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elect&lt;5" sheetId="4" r:id="rId1"/>
  </sheets>
  <calcPr calcId="145621"/>
</workbook>
</file>

<file path=xl/calcChain.xml><?xml version="1.0" encoding="utf-8"?>
<calcChain xmlns="http://schemas.openxmlformats.org/spreadsheetml/2006/main">
  <c r="AC155" i="4" l="1"/>
  <c r="AC154" i="4"/>
  <c r="AC153" i="4"/>
  <c r="AC152" i="4"/>
  <c r="AC151" i="4"/>
  <c r="AC150" i="4"/>
  <c r="AC149" i="4"/>
  <c r="AC148" i="4"/>
  <c r="AC147" i="4"/>
  <c r="AC146" i="4"/>
  <c r="AC145" i="4"/>
  <c r="AC144" i="4"/>
  <c r="AC143" i="4"/>
  <c r="AC142" i="4"/>
  <c r="AC141" i="4"/>
  <c r="AC140" i="4"/>
  <c r="AC139" i="4"/>
  <c r="AC138" i="4"/>
  <c r="AC137" i="4"/>
  <c r="AC136" i="4"/>
  <c r="AC135" i="4"/>
  <c r="AC134" i="4"/>
  <c r="AC133" i="4"/>
  <c r="AC132" i="4"/>
  <c r="AC131" i="4"/>
  <c r="AC130" i="4"/>
  <c r="AC129" i="4"/>
  <c r="AC128" i="4"/>
  <c r="AC127" i="4"/>
  <c r="AC126" i="4"/>
  <c r="AC125" i="4"/>
  <c r="AC124" i="4"/>
  <c r="AC123" i="4"/>
  <c r="AC122" i="4"/>
  <c r="AC121" i="4"/>
  <c r="AC120" i="4"/>
  <c r="AC119" i="4"/>
  <c r="AC118" i="4"/>
  <c r="AC117" i="4"/>
  <c r="AC116" i="4"/>
  <c r="AC115" i="4"/>
  <c r="AC114" i="4"/>
  <c r="AC113" i="4"/>
  <c r="AC112" i="4"/>
  <c r="AC111" i="4"/>
  <c r="AC110" i="4"/>
  <c r="AC109" i="4"/>
  <c r="AC108" i="4"/>
  <c r="AC107" i="4"/>
  <c r="AC106" i="4"/>
  <c r="AC105" i="4"/>
  <c r="AC104" i="4"/>
  <c r="AC103" i="4"/>
  <c r="AC102" i="4"/>
  <c r="AC101" i="4"/>
  <c r="AC100" i="4"/>
  <c r="AC99" i="4"/>
  <c r="AC98" i="4"/>
  <c r="AC97" i="4"/>
  <c r="AC96" i="4"/>
  <c r="AC95" i="4"/>
  <c r="AC94" i="4"/>
  <c r="AC93" i="4"/>
  <c r="AC92" i="4"/>
  <c r="AC91" i="4"/>
  <c r="AC90" i="4"/>
  <c r="AC89" i="4"/>
  <c r="AC88" i="4"/>
  <c r="AC87" i="4"/>
  <c r="AC86" i="4"/>
  <c r="AC85" i="4"/>
  <c r="AC84" i="4"/>
  <c r="AC83" i="4"/>
  <c r="AC82" i="4"/>
  <c r="AC81" i="4"/>
  <c r="AC80" i="4"/>
  <c r="AC79" i="4"/>
  <c r="AC78" i="4"/>
  <c r="AC77" i="4"/>
  <c r="AC76" i="4"/>
  <c r="AC75" i="4"/>
  <c r="AC74" i="4"/>
  <c r="AC73" i="4"/>
  <c r="AC72" i="4"/>
  <c r="AC71" i="4"/>
  <c r="AC70" i="4"/>
  <c r="AC69" i="4"/>
  <c r="AC68" i="4"/>
  <c r="AC67" i="4"/>
  <c r="AC66" i="4"/>
  <c r="AC65" i="4"/>
  <c r="AC64" i="4"/>
  <c r="AC63" i="4"/>
  <c r="AC62" i="4"/>
  <c r="AC61" i="4"/>
  <c r="AC60" i="4"/>
  <c r="AC59" i="4"/>
  <c r="AC58" i="4"/>
  <c r="AC57" i="4"/>
  <c r="AC56" i="4"/>
  <c r="AC55" i="4"/>
  <c r="AC54" i="4"/>
  <c r="AC53" i="4"/>
  <c r="AC52" i="4"/>
  <c r="AC51" i="4"/>
  <c r="AC50" i="4"/>
  <c r="AC49" i="4"/>
  <c r="AC48" i="4"/>
  <c r="AC47" i="4"/>
  <c r="AC46" i="4"/>
  <c r="AC45" i="4"/>
  <c r="AC44" i="4"/>
  <c r="AC43" i="4"/>
  <c r="AC42" i="4"/>
  <c r="AC41" i="4"/>
  <c r="AC40" i="4"/>
  <c r="AC39" i="4"/>
  <c r="AC38" i="4"/>
  <c r="AC37" i="4"/>
  <c r="AC36" i="4"/>
  <c r="AC35" i="4"/>
  <c r="AC34" i="4"/>
  <c r="AC33" i="4"/>
  <c r="AC32" i="4"/>
  <c r="AC31" i="4"/>
  <c r="AC30" i="4"/>
  <c r="AC29" i="4"/>
  <c r="AC28" i="4"/>
  <c r="AC27" i="4"/>
  <c r="AC26" i="4"/>
  <c r="AC25" i="4"/>
  <c r="AC24" i="4"/>
  <c r="AC23" i="4"/>
  <c r="AC22" i="4"/>
  <c r="AC21" i="4"/>
  <c r="AC20" i="4"/>
  <c r="AC19" i="4"/>
  <c r="AC18" i="4"/>
  <c r="AC17" i="4"/>
  <c r="AC16" i="4"/>
  <c r="AC15" i="4"/>
  <c r="AC14" i="4"/>
  <c r="AC13" i="4"/>
  <c r="AC12" i="4"/>
  <c r="AC11" i="4"/>
  <c r="AC10" i="4"/>
  <c r="AC9" i="4"/>
  <c r="AC8" i="4"/>
  <c r="AC7" i="4"/>
  <c r="AC6" i="4"/>
  <c r="AC5" i="4"/>
  <c r="AC4" i="4"/>
  <c r="AC3" i="4"/>
  <c r="AC2" i="4"/>
</calcChain>
</file>

<file path=xl/sharedStrings.xml><?xml version="1.0" encoding="utf-8"?>
<sst xmlns="http://schemas.openxmlformats.org/spreadsheetml/2006/main" count="315" uniqueCount="299">
  <si>
    <t>EST.ID</t>
  </si>
  <si>
    <t>X6Wdark</t>
  </si>
  <si>
    <t>X6Wlight</t>
  </si>
  <si>
    <t>X6Wseed</t>
  </si>
  <si>
    <t>X8Wdark</t>
  </si>
  <si>
    <t>X8Wlight</t>
  </si>
  <si>
    <t>X8Wseed</t>
  </si>
  <si>
    <t>X10Wdark</t>
  </si>
  <si>
    <t>X10Wlight</t>
  </si>
  <si>
    <t>X10Wseed</t>
  </si>
  <si>
    <t>X3Mhair</t>
  </si>
  <si>
    <t>X3Mmeso</t>
  </si>
  <si>
    <t>X3Mplac</t>
  </si>
  <si>
    <t>X3Mseed</t>
  </si>
  <si>
    <t>X5Mhair</t>
  </si>
  <si>
    <t>X5Mmeso</t>
  </si>
  <si>
    <t>X5Mplac</t>
  </si>
  <si>
    <t>X5Mseed</t>
  </si>
  <si>
    <t>X6Mhair</t>
  </si>
  <si>
    <t>X6Mmeso</t>
  </si>
  <si>
    <t>X6Mplac</t>
  </si>
  <si>
    <t>X6Mseed</t>
  </si>
  <si>
    <t>X1Yleaf</t>
  </si>
  <si>
    <t>X1Ystem</t>
  </si>
  <si>
    <t>aerial</t>
  </si>
  <si>
    <t>leaf</t>
  </si>
  <si>
    <t>stem</t>
  </si>
  <si>
    <t>CV</t>
  </si>
  <si>
    <t>NR.Hit</t>
  </si>
  <si>
    <t>vanilla_combined.1019</t>
  </si>
  <si>
    <t>topoisomerase 6 subunit B-like protein [Oryza sativa Japonica Group]</t>
  </si>
  <si>
    <t>vanilla_combined.10225</t>
  </si>
  <si>
    <t>PREDICTED: heat shock cognate protein 80-like [Glycine max]</t>
  </si>
  <si>
    <t>vanilla_combined.1027</t>
  </si>
  <si>
    <t>PREDICTED: V-type proton ATPase 16 kDa proteolipid subunit-like [Glycine max]; PREDICTED: V-type proton ATPase 16 kDa proteolipid subunit-like [Glycine max]; PREDICTED: V-type proton ATPase 16 kDa proteolipid subunit-like isoform 1 [Glycine max]; PREDICTED: V-type proton ATPase 16 kDa proteolipid subunit-like [Glycine max]</t>
  </si>
  <si>
    <t>vanilla_combined.102841</t>
  </si>
  <si>
    <t>Multidrug resistance protein ABC transporter family [Medicago truncatula]; Multidrug resistance protein ABC transporter family [Medicago truncatula]</t>
  </si>
  <si>
    <t>vanilla_combined.1032</t>
  </si>
  <si>
    <t>Chaperone protein dnaJ, putative [Ricinus communis]; molecular chaperone [Ricinus communis]; Chaperone protein dnaJ, putative [Ricinus communis]</t>
  </si>
  <si>
    <t>vanilla_combined.10893</t>
  </si>
  <si>
    <t>ATP-dependent clp protease [Cucumis melo subsp. melo]</t>
  </si>
  <si>
    <t>vanilla_combined.11248</t>
  </si>
  <si>
    <t>putative ML domain protein [Nicotiana glauca]</t>
  </si>
  <si>
    <t>vanilla_combined.115103</t>
  </si>
  <si>
    <t>PREDICTED: cyclin-dependent kinase G-2-like [Vitis vinifera]</t>
  </si>
  <si>
    <t>vanilla_combined.11710</t>
  </si>
  <si>
    <t>PREDICTED: ATP-dependent Clp protease proteolytic subunit-related protein 1, chloroplastic [Vitis vinifera]</t>
  </si>
  <si>
    <t>vanilla_combined.11729</t>
  </si>
  <si>
    <t>histidine triad nucleotide binding protein [Zea mays]; zinc-binding protein [Zea mays]; zinc-binding protein [Zea mays]; histidine triad nucleotide binding protein [Zea mays]</t>
  </si>
  <si>
    <t>Aquaporin PIP2.1, putative [Ricinus communis]; Aquaporin PIP2.1, putative [Ricinus communis]</t>
  </si>
  <si>
    <t>vanilla_combined.11953</t>
  </si>
  <si>
    <t>ribosomal protein L10 [Elaeis guineensis]</t>
  </si>
  <si>
    <t>vanilla_combined.1209</t>
  </si>
  <si>
    <t>calnexin, putative [Ricinus communis]; calnexin, putative [Ricinus communis]</t>
  </si>
  <si>
    <t>vanilla_combined.121663</t>
  </si>
  <si>
    <t>vanilla_combined.12230</t>
  </si>
  <si>
    <t>60S ribosomal protein L18 [Zea mays]; 60S ribosomal protein L18 [Zea mays]</t>
  </si>
  <si>
    <t>vanilla_combined.125771</t>
  </si>
  <si>
    <t>DnaJ [Viola baoshanensis]</t>
  </si>
  <si>
    <t>vanilla_combined.12823</t>
  </si>
  <si>
    <t>vanilla_combined.1294</t>
  </si>
  <si>
    <t>putative steroid membrane binding protein [Triticum aestivum]</t>
  </si>
  <si>
    <t>vanilla_combined.131758</t>
  </si>
  <si>
    <t>elongation factor 1-alpha, putative [Ricinus communis]; elongation factor 1-alpha, putative [Ricinus communis]; elongation factor 1-alpha, putative [Ricinus communis]; elongation factor 1-alpha, putative [Ricinus communis]</t>
  </si>
  <si>
    <t>vanilla_combined.13489</t>
  </si>
  <si>
    <t>vanilla_combined.138622</t>
  </si>
  <si>
    <t>40S ribosomal protein S2, putative [Ricinus communis]; 40S ribosomal protein S2, putative [Ricinus communis]</t>
  </si>
  <si>
    <t>vanilla_combined.13879</t>
  </si>
  <si>
    <t>vanilla_combined.141192</t>
  </si>
  <si>
    <t>vanilla_combined.14270</t>
  </si>
  <si>
    <t>polyubiquitin [Pinus sylvestris]</t>
  </si>
  <si>
    <t>vanilla_combined.14660</t>
  </si>
  <si>
    <t>ADP,ATP carrier protein, putative [Ricinus communis]; ADP,ATP carrier protein, putative [Ricinus communis]</t>
  </si>
  <si>
    <t>vanilla_combined.1481</t>
  </si>
  <si>
    <t>translationally controlled tumor protein [Elaeis guineensis]</t>
  </si>
  <si>
    <t>vanilla_combined.151064</t>
  </si>
  <si>
    <t>vacuolar ATP synthase catalytic subunit A [Zea mays]</t>
  </si>
  <si>
    <t>vanilla_combined.151162</t>
  </si>
  <si>
    <t>glutathione transferase [Alopecurus myosuroides]</t>
  </si>
  <si>
    <t>vanilla_combined.1544</t>
  </si>
  <si>
    <t>nifU-like N-terminal domain-containing protein [Zea mays]; nifU-like N-terminal domain-containing protein [Zea mays]</t>
  </si>
  <si>
    <t>vanilla_combined.15499</t>
  </si>
  <si>
    <t>V-type ATP synthase beta chain [Medicago truncatula]; V-type ATP synthase beta chain [Medicago truncatula]</t>
  </si>
  <si>
    <t>vanilla_combined.15733</t>
  </si>
  <si>
    <t>vanilla_combined.15761</t>
  </si>
  <si>
    <t>Os04g0488000 [Oryza sativa Japonica Group]; RecName: Full=Cyclin-dependent kinase G-2; Short=CDKG;2; RecName: Full=Cyclin-dependent kinase G-2; Short=CDKG;2; OJ991113_30.14 [Oryza sativa Japonica Group]; Os04g0488000 [Oryza sativa Japonica Group]</t>
  </si>
  <si>
    <t>vanilla_combined.1599</t>
  </si>
  <si>
    <t>PREDICTED: staphylococcal nuclease domain-containing protein 1 [Vitis vinifera]</t>
  </si>
  <si>
    <t>vanilla_combined.1604</t>
  </si>
  <si>
    <t>malate dehydrogenase, cytoplasmic-like [Glycine max]; malate dehydrogenase [Glycine max]</t>
  </si>
  <si>
    <t>vanilla_combined.165208</t>
  </si>
  <si>
    <t>vanilla_combined.165775</t>
  </si>
  <si>
    <t>peroxiredoxin [Elaeis guineensis]</t>
  </si>
  <si>
    <t>vanilla_combined.170986</t>
  </si>
  <si>
    <t>elongation factor 1-alpha, partial [Vernicia fordii]</t>
  </si>
  <si>
    <t>vanilla_combined.1777</t>
  </si>
  <si>
    <t>transcription factor [Lycoris longituba]</t>
  </si>
  <si>
    <t>vanilla_combined.178036</t>
  </si>
  <si>
    <t>vanilla_combined.178465</t>
  </si>
  <si>
    <t>acetyl-CoA carboxylase BC subunit [Jatropha curcas]</t>
  </si>
  <si>
    <t>vanilla_combined.18542</t>
  </si>
  <si>
    <t>Os01g0311500 [Oryza sativa Japonica Group]; Os01g0311500, partial [Oryza sativa Japonica Group]</t>
  </si>
  <si>
    <t>vanilla_combined.185715</t>
  </si>
  <si>
    <t>T6D22.2 [Arabidopsis thaliana]</t>
  </si>
  <si>
    <t>vanilla_combined.188038</t>
  </si>
  <si>
    <t>actin 1 [x Doritaenopsis hybrid cultivar]</t>
  </si>
  <si>
    <t>vanilla_combined.191454</t>
  </si>
  <si>
    <t>molecular chaperone Hsp90-3 [Nicotiana benthamiana]</t>
  </si>
  <si>
    <t>vanilla_combined.19202</t>
  </si>
  <si>
    <t>PREDICTED: alba-like protein C9orf23 homolog [Vitis vinifera]</t>
  </si>
  <si>
    <t>vanilla_combined.19643</t>
  </si>
  <si>
    <t>PREDICTED: probable WRKY transcription factor 23 [Vitis vinifera]</t>
  </si>
  <si>
    <t>vanilla_combined.1966</t>
  </si>
  <si>
    <t>eukaryotic initiation factor 5A1 [Musa hybrid cultivar]</t>
  </si>
  <si>
    <t>vanilla_combined.19783</t>
  </si>
  <si>
    <t>2,3-bisphosphoglycerate-independent phosphoglycerate mutase [Ricinus communis]; 2,3-bisphosphoglycerate-independent phosphoglycerate mutase [Ricinus communis]</t>
  </si>
  <si>
    <t>vanilla_combined.19979</t>
  </si>
  <si>
    <t>PREDICTED: eukaryotic initiation factor 4A-10-like [Glycine max]; PREDICTED: eukaryotic initiation factor 4A-10-like [Glycine max]</t>
  </si>
  <si>
    <t>vanilla_combined.20647</t>
  </si>
  <si>
    <t>vanilla_combined.208377</t>
  </si>
  <si>
    <t>vanilla_combined.208813</t>
  </si>
  <si>
    <t>PREDICTED: staphylococcal nuclease domain-containing protein 1-like [Glycine max]</t>
  </si>
  <si>
    <t>vanilla_combined.213</t>
  </si>
  <si>
    <t>Cell wall-associated hydrolase [Medicago truncatula]; Cell wall-associated hydrolase [Medicago truncatula]</t>
  </si>
  <si>
    <t>vanilla_combined.2183</t>
  </si>
  <si>
    <t>PREDICTED: V-type proton ATPase subunit B 1-like [Glycine max]</t>
  </si>
  <si>
    <t>vanilla_combined.21945</t>
  </si>
  <si>
    <t>vanilla_combined.219538</t>
  </si>
  <si>
    <t>zinc finger protein, putative [Ricinus communis]; zinc finger protein, putative [Ricinus communis]</t>
  </si>
  <si>
    <t>vanilla_combined.21964</t>
  </si>
  <si>
    <t>folylpolyglutamate synthase [Populus trichocarpa]; folylpolyglutamate synthase [Populus trichocarpa]</t>
  </si>
  <si>
    <t>vanilla_combined.222396</t>
  </si>
  <si>
    <t>GTP-binding nuclear protein Ran-A1 [Elaeis guineensis]</t>
  </si>
  <si>
    <t>vanilla_combined.22757</t>
  </si>
  <si>
    <t>molecular chaperone Hsp90-2 [Nicotiana benthamiana]</t>
  </si>
  <si>
    <t>vanilla_combined.228</t>
  </si>
  <si>
    <t>elongation factor 1-alpha 1 [Elaeis guineensis]; elongation factor 1-alpha 1 [Elaeis guineensis]</t>
  </si>
  <si>
    <t>vanilla_combined.228825</t>
  </si>
  <si>
    <t>HSP90-1 [Glycine max]</t>
  </si>
  <si>
    <t>vanilla_combined.229494</t>
  </si>
  <si>
    <t>Glycine-rich RNA-binding protein GRP1A, putative, expressed [Oryza sativa Japonica Group]</t>
  </si>
  <si>
    <t>vanilla_combined.231267</t>
  </si>
  <si>
    <t>vanilla_combined.23588</t>
  </si>
  <si>
    <t>PREDICTED: 60S ribosomal protein L11-like [Glycine max]</t>
  </si>
  <si>
    <t>vanilla_combined.238768</t>
  </si>
  <si>
    <t>vanilla_combined.2425</t>
  </si>
  <si>
    <t>vanilla_combined.247668</t>
  </si>
  <si>
    <t>elongation factor 1-alpha [Lycoris longituba]</t>
  </si>
  <si>
    <t>vanilla_combined.248384</t>
  </si>
  <si>
    <t>OsGRP1 [Oryza sativa Japonica Group]</t>
  </si>
  <si>
    <t>vanilla_combined.248711</t>
  </si>
  <si>
    <t>vanilla_combined.249029</t>
  </si>
  <si>
    <t>vanilla_combined.2503</t>
  </si>
  <si>
    <t>vanilla_combined.250461</t>
  </si>
  <si>
    <t>glycine-rich RNA-binding protein [Nicotiana tabacum]</t>
  </si>
  <si>
    <t>vanilla_combined.2541</t>
  </si>
  <si>
    <t>vanilla_combined.254314</t>
  </si>
  <si>
    <t>Hsp90 [Citrus sinensis]</t>
  </si>
  <si>
    <t>vanilla_combined.26394</t>
  </si>
  <si>
    <t>ubiquitin-conjugating enzyme 1 [Elaeis guineensis]</t>
  </si>
  <si>
    <t>vanilla_combined.2645</t>
  </si>
  <si>
    <t>vanilla_combined.2839</t>
  </si>
  <si>
    <t>vanilla_combined.2854</t>
  </si>
  <si>
    <t>enolase1 [Guzmania wittmackii x Guzmania lingulata]</t>
  </si>
  <si>
    <t>vanilla_combined.28727</t>
  </si>
  <si>
    <t>ribosomal protein S7 [Triticum aestivum]</t>
  </si>
  <si>
    <t>vanilla_combined.29969</t>
  </si>
  <si>
    <t>vanilla_combined.30687</t>
  </si>
  <si>
    <t>vanilla_combined.30752</t>
  </si>
  <si>
    <t>PREDICTED: 60S acidic ribosomal protein P1-like [Brachypodium distachyon]</t>
  </si>
  <si>
    <t>vanilla_combined.32001</t>
  </si>
  <si>
    <t>vanilla_combined.32529</t>
  </si>
  <si>
    <t>PREDICTED: probable 26S proteasome non-ATPase regulatory subunit 7 [Vitis vinifera]</t>
  </si>
  <si>
    <t>vanilla_combined.3362</t>
  </si>
  <si>
    <t>expressed protein [Oryza sativa Japonica Group]</t>
  </si>
  <si>
    <t>vanilla_combined.3392</t>
  </si>
  <si>
    <t>MAC/Perforin domain-containing protein [Arabidopsis thaliana]; RecName: Full=MACPF domain-containing protein NSL1; AltName: Full=Protein NECROTIC SPOTTED LESIONS 1; Short=Protein NSL1; F3M18.18 [Arabidopsis thaliana]; MAC/Perforin domain-containing protein [Arabidopsis thaliana]</t>
  </si>
  <si>
    <t>vanilla_combined.34099</t>
  </si>
  <si>
    <t>vanilla_combined.34634</t>
  </si>
  <si>
    <t>PREDICTED: coatomer subunit delta-2-like [Glycine max]</t>
  </si>
  <si>
    <t>elongation factor 1-alpha, putative [Ricinus communis]; elongation factor 1-alpha, putative [Ricinus communis]</t>
  </si>
  <si>
    <t>vanilla_combined.35524</t>
  </si>
  <si>
    <t>S6 ribosomal protein [Elaeis guineensis]</t>
  </si>
  <si>
    <t>vanilla_combined.360</t>
  </si>
  <si>
    <t>ABC transporter GCN1 [Hevea brasiliensis]</t>
  </si>
  <si>
    <t>vanilla_combined.3601</t>
  </si>
  <si>
    <t>glucose-6-phosphate 1-dehydrogenase cytoplasmic isoform-like [Solanum tuberosum]</t>
  </si>
  <si>
    <t>vanilla_combined.3614</t>
  </si>
  <si>
    <t>vanilla_combined.3615</t>
  </si>
  <si>
    <t>Ran1 [Pisum sativum]</t>
  </si>
  <si>
    <t>vanilla_combined.3644</t>
  </si>
  <si>
    <t>ADP-ribosylation factor [Medicago truncatula]; ADP-ribosylation factor [Medicago truncatula]</t>
  </si>
  <si>
    <t>vanilla_combined.36635</t>
  </si>
  <si>
    <t>cytoplasmic glucose-6-phosphate dehydrogenase [Cucumis hystrix]</t>
  </si>
  <si>
    <t>vanilla_combined.37126</t>
  </si>
  <si>
    <t>annexin P35 [Elaeis guineensis]</t>
  </si>
  <si>
    <t>vanilla_combined.3742</t>
  </si>
  <si>
    <t>RUB1 conjugating enzyme [Elaeis guineensis]</t>
  </si>
  <si>
    <t>vanilla_combined.3744</t>
  </si>
  <si>
    <t>RecName: Full=Biotin carboxylase 1, chloroplastic; AltName: Full=Acetyl-CoA carboxylase subunit A 1; Short=ACC; Flags: Precursor</t>
  </si>
  <si>
    <t>vanilla_combined.4012</t>
  </si>
  <si>
    <t>PREDICTED: 60S ribosomal protein L10 [Vitis vinifera]</t>
  </si>
  <si>
    <t>vanilla_combined.405</t>
  </si>
  <si>
    <t>vanilla_combined.40975</t>
  </si>
  <si>
    <t>OSJNBa0009P12.18 [Oryza sativa Japonica Group]</t>
  </si>
  <si>
    <t>vanilla_combined.41106</t>
  </si>
  <si>
    <t>Ubiquitin [Medicago truncatula]; Ubiquitin [Medicago truncatula]</t>
  </si>
  <si>
    <t>vanilla_combined.4178</t>
  </si>
  <si>
    <t>Os08g0524600 [Oryza sativa Japonica Group]; Os08g0524600, partial [Oryza sativa Japonica Group]</t>
  </si>
  <si>
    <t>vanilla_combined.4223</t>
  </si>
  <si>
    <t>PREDICTED: ubiquitin-conjugating enzyme E2 2 isoform 1 [Vitis vinifera]; PREDICTED: ubiquitin-conjugating enzyme E2 2 isoform 2 [Vitis vinifera]</t>
  </si>
  <si>
    <t>vanilla_combined.42752</t>
  </si>
  <si>
    <t>PREDICTED: protein FRIGIDA-like [Vitis vinifera]</t>
  </si>
  <si>
    <t>24 kDa seed maturation protein [Elaeis guineensis]</t>
  </si>
  <si>
    <t>vanilla_combined.43428</t>
  </si>
  <si>
    <t>vanilla_combined.43851</t>
  </si>
  <si>
    <t>PREDICTED: probable acetyl-CoA acetyltransferase, cytosolic 2 [Vitis vinifera]</t>
  </si>
  <si>
    <t>vanilla_combined.4397</t>
  </si>
  <si>
    <t>PREDICTED: NADPH--cytochrome P450 reductase-like [Vitis vinifera]</t>
  </si>
  <si>
    <t>vanilla_combined.46056</t>
  </si>
  <si>
    <t>vanilla_combined.4620</t>
  </si>
  <si>
    <t>vacuolar proton-inorganic pyrophosphatase [Pyrus communis]</t>
  </si>
  <si>
    <t>vanilla_combined.4685</t>
  </si>
  <si>
    <t>vanilla_combined.47866</t>
  </si>
  <si>
    <t>putative cytosolic malate dehydrogenase [Elaeis guineensis]</t>
  </si>
  <si>
    <t>vanilla_combined.4830</t>
  </si>
  <si>
    <t>vanilla_combined.5021</t>
  </si>
  <si>
    <t>oxidoreductase [Arabidopsis lyrata subsp. lyrata]; oxidoreductase [Arabidopsis lyrata subsp. lyrata]</t>
  </si>
  <si>
    <t>vanilla_combined.5055</t>
  </si>
  <si>
    <t>beta-cubebene synthase [Magnolia grandiflora]</t>
  </si>
  <si>
    <t>vanilla_combined.52356</t>
  </si>
  <si>
    <t>vanilla_combined.5347</t>
  </si>
  <si>
    <t>60S ribosomal protein L13E [Elaeis guineensis]</t>
  </si>
  <si>
    <t>vanilla_combined.54018</t>
  </si>
  <si>
    <t>vanilla_combined.54928</t>
  </si>
  <si>
    <t>PREDICTED: eukaryotic initiation factor iso-4F subunit p82-34-like [Glycine max]</t>
  </si>
  <si>
    <t>vanilla_combined.55422</t>
  </si>
  <si>
    <t>PREDICTED: eukaryotic initiation factor iso-4F subunit p82-34-like [Vitis vinifera]</t>
  </si>
  <si>
    <t>vanilla_combined.56391</t>
  </si>
  <si>
    <t>actin [Persea americana]</t>
  </si>
  <si>
    <t>vanilla_combined.5712</t>
  </si>
  <si>
    <t>PREDICTED: heterogeneous nuclear ribonucleoprotein A1 [Vitis vinifera]</t>
  </si>
  <si>
    <t>vanilla_combined.57449</t>
  </si>
  <si>
    <t>vanilla_combined.5750</t>
  </si>
  <si>
    <t>PREDICTED: aspartic proteinase-like [Brachypodium distachyon]</t>
  </si>
  <si>
    <t>vanilla_combined.5822</t>
  </si>
  <si>
    <t>vanilla_combined.5877</t>
  </si>
  <si>
    <t>Os01g0721900 [Oryza sativa Japonica Group]; putative nuclear RNA binding protein A [Oryza sativa Japonica Group]; Os01g0721900 [Oryza sativa Japonica Group]</t>
  </si>
  <si>
    <t>vanilla_combined.59612</t>
  </si>
  <si>
    <t>profilin [Gossypium hirsutum]</t>
  </si>
  <si>
    <t>vanilla_combined.60333</t>
  </si>
  <si>
    <t>eukaryotic translation elongation factor, putative [Ricinus communis]; eukaryotic translation elongation factor, putative [Ricinus communis]</t>
  </si>
  <si>
    <t>vanilla_combined.6043</t>
  </si>
  <si>
    <t>NADP-malic enzyme [Aloe arborescens]</t>
  </si>
  <si>
    <t>vanilla_combined.61915</t>
  </si>
  <si>
    <t>ribosomal protein L15 [Elaeis guineensis]</t>
  </si>
  <si>
    <t>vanilla_combined.6292</t>
  </si>
  <si>
    <t>vanilla_combined.6357</t>
  </si>
  <si>
    <t>aspartic proteinase oryzasin-1 precursor [Zea mays]; aspartic proteinase oryzasin-1 precursor [Zea mays]</t>
  </si>
  <si>
    <t>vanilla_combined.67038</t>
  </si>
  <si>
    <t>cysteine proteinase precursor [Sandersonia aurantiaca]</t>
  </si>
  <si>
    <t>vanilla_combined.67569</t>
  </si>
  <si>
    <t>cytosolic malate dehydrogenase [Cicer arietinum]</t>
  </si>
  <si>
    <t>vanilla_combined.6775</t>
  </si>
  <si>
    <t>ADP-ribosylation factor [Hyacinthus orientalis]</t>
  </si>
  <si>
    <t>vanilla_combined.68235</t>
  </si>
  <si>
    <t>BAXI.2 [Triticum aestivum]; Bax inhibitor 1 [Triticum aestivum]; Bax inhibitor 1-like protein [Triticum aestivum]</t>
  </si>
  <si>
    <t>vanilla_combined.7113</t>
  </si>
  <si>
    <t>vacuolar H+-ATP synthase 16kDa proteolipid subunit [Dendrobium crumenatum]</t>
  </si>
  <si>
    <t>vanilla_combined.713</t>
  </si>
  <si>
    <t>actin-like protein [Phalaenopsis hybrid cultivar]</t>
  </si>
  <si>
    <t>vanilla_combined.7150</t>
  </si>
  <si>
    <t>cyclophilin [Lycoris longituba]</t>
  </si>
  <si>
    <t>vanilla_combined.7172</t>
  </si>
  <si>
    <t>PREDICTED: ATP-dependent Clp protease ATP-binding subunit clpA homolog CD4A, chloroplastic-like [Vitis vinifera]</t>
  </si>
  <si>
    <t>vanilla_combined.73203</t>
  </si>
  <si>
    <t>vanilla_combined.7321</t>
  </si>
  <si>
    <t>Os04g0432000 [Oryza sativa Japonica Group]; RecName: Full=Serine/threonine-protein kinase SAPK7; AltName: Full=Osmotic stress/abscisic acid-activated protein kinase 7; serine/threonine protein kinase SAPK7 [Oryza sativa Japonica Group]; Os04g0432000 [Oryza sativa Japonica Group]; B0308C03.1 [Oryza sativa Indica Group]; serine/threonine-protein kinase [Oryza sativa Japonica Group]</t>
  </si>
  <si>
    <t>vanilla_combined.7343</t>
  </si>
  <si>
    <t>vanilla_combined.75265</t>
  </si>
  <si>
    <t>vanilla_combined.7539</t>
  </si>
  <si>
    <t>vanilla_combined.76314</t>
  </si>
  <si>
    <t>vanilla_combined.7647</t>
  </si>
  <si>
    <t>vanilla_combined.801</t>
  </si>
  <si>
    <t>heat shock protein 90 [Triticum aestivum]; heat shock protein 90 [Triticum aestivum]; heat shock protein 90 [Aegilops tauschii]</t>
  </si>
  <si>
    <t>vanilla_combined.8118</t>
  </si>
  <si>
    <t>40S ribosomal protein S30 [Medicago truncatula]; 40S ribosomal protein S30 [Medicago truncatula]; 40S ribosomal protein S30 [Medicago truncatula]; 40S ribosomal protein S30 [Medicago truncatula]</t>
  </si>
  <si>
    <t>vanilla_combined.856</t>
  </si>
  <si>
    <t>cystathionine gamma-synthase [Zea mays]</t>
  </si>
  <si>
    <t>vanilla_combined.88148</t>
  </si>
  <si>
    <t>NAD-dependent malate dehydrogenase [Prunus armeniaca]</t>
  </si>
  <si>
    <t>vanilla_combined.88203</t>
  </si>
  <si>
    <t>PREDICTED: V-type proton ATPase catalytic subunit A [Vitis vinifera]</t>
  </si>
  <si>
    <t>vanilla_combined.95238</t>
  </si>
  <si>
    <t>putative heat shock protein hsp70, partial [Elaeis guineensis]</t>
  </si>
  <si>
    <t>vanilla_combined.9536</t>
  </si>
  <si>
    <t>vanilla_combined.9645</t>
  </si>
  <si>
    <t>Os02g0534800 [Oryza sativa Japonica Group]; Os04g0413600 [Oryza sativa Japonica Group]; OJ000126_13.9 [Oryza sativa Japonica Group]; 40S ribosomal protein S14 [Oryza sativa Japonica Group]; 40S ribosomal protein S14 [Oryza sativa Japonica Group]; Os02g0534800 [Oryza sativa Japonica Group]; Os04g0413600 [Oryza sativa Japonica Group]; OSIGBa0137L20.1 [Oryza sativa Indica Group]; OSIGBa0134P10.10 [Oryza sativa Indica Group]</t>
  </si>
  <si>
    <t>max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5"/>
  <sheetViews>
    <sheetView tabSelected="1" topLeftCell="A121" workbookViewId="0">
      <selection activeCell="AC1" sqref="AC1"/>
    </sheetView>
  </sheetViews>
  <sheetFormatPr defaultRowHeight="15" x14ac:dyDescent="0.25"/>
  <cols>
    <col min="1" max="1" width="23.85546875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98</v>
      </c>
      <c r="AD1" t="s">
        <v>28</v>
      </c>
    </row>
    <row r="2" spans="1:30" x14ac:dyDescent="0.25">
      <c r="A2" t="s">
        <v>296</v>
      </c>
      <c r="B2">
        <v>63.7</v>
      </c>
      <c r="C2">
        <v>80.5</v>
      </c>
      <c r="D2">
        <v>59.1</v>
      </c>
      <c r="E2">
        <v>68.900000000000006</v>
      </c>
      <c r="F2">
        <v>83</v>
      </c>
      <c r="G2">
        <v>109.2</v>
      </c>
      <c r="H2">
        <v>63.7</v>
      </c>
      <c r="I2">
        <v>74.099999999999994</v>
      </c>
      <c r="J2">
        <v>86.8</v>
      </c>
      <c r="K2">
        <v>52.9</v>
      </c>
      <c r="L2">
        <v>72.3</v>
      </c>
      <c r="M2">
        <v>55.1</v>
      </c>
      <c r="N2">
        <v>54.1</v>
      </c>
      <c r="O2">
        <v>61.7</v>
      </c>
      <c r="P2">
        <v>73.400000000000006</v>
      </c>
      <c r="Q2">
        <v>56</v>
      </c>
      <c r="R2">
        <v>74</v>
      </c>
      <c r="S2">
        <v>77.8</v>
      </c>
      <c r="T2">
        <v>93.7</v>
      </c>
      <c r="U2">
        <v>68.5</v>
      </c>
      <c r="V2">
        <v>94.7</v>
      </c>
      <c r="W2">
        <v>100</v>
      </c>
      <c r="X2">
        <v>105.2</v>
      </c>
      <c r="Y2">
        <v>76.2</v>
      </c>
      <c r="Z2">
        <v>68.099999999999994</v>
      </c>
      <c r="AA2">
        <v>65.3</v>
      </c>
      <c r="AB2">
        <v>21.26632115</v>
      </c>
      <c r="AC2">
        <f t="shared" ref="AC2:AC33" si="0">MAX(B2:AA2)/MIN(B2:AA2)</f>
        <v>2.064272211720227</v>
      </c>
      <c r="AD2" t="s">
        <v>297</v>
      </c>
    </row>
    <row r="3" spans="1:30" x14ac:dyDescent="0.25">
      <c r="A3" t="s">
        <v>280</v>
      </c>
      <c r="B3">
        <v>108.6</v>
      </c>
      <c r="C3">
        <v>131.19999999999999</v>
      </c>
      <c r="D3">
        <v>154</v>
      </c>
      <c r="E3">
        <v>101.1</v>
      </c>
      <c r="F3">
        <v>124.1</v>
      </c>
      <c r="G3">
        <v>199.2</v>
      </c>
      <c r="H3">
        <v>111.7</v>
      </c>
      <c r="I3">
        <v>128.1</v>
      </c>
      <c r="J3">
        <v>160.1</v>
      </c>
      <c r="K3">
        <v>113.4</v>
      </c>
      <c r="L3">
        <v>130.6</v>
      </c>
      <c r="M3">
        <v>121.8</v>
      </c>
      <c r="N3">
        <v>133.19999999999999</v>
      </c>
      <c r="O3">
        <v>138</v>
      </c>
      <c r="P3">
        <v>153.1</v>
      </c>
      <c r="Q3">
        <v>133.30000000000001</v>
      </c>
      <c r="R3">
        <v>139.5</v>
      </c>
      <c r="S3">
        <v>124.7</v>
      </c>
      <c r="T3">
        <v>136</v>
      </c>
      <c r="U3">
        <v>129.19999999999999</v>
      </c>
      <c r="V3">
        <v>136.1</v>
      </c>
      <c r="W3">
        <v>137.80000000000001</v>
      </c>
      <c r="X3">
        <v>122.5</v>
      </c>
      <c r="Y3">
        <v>129.6</v>
      </c>
      <c r="Z3">
        <v>95.3</v>
      </c>
      <c r="AA3">
        <v>105.7</v>
      </c>
      <c r="AB3">
        <v>16.044803399999999</v>
      </c>
      <c r="AC3">
        <f t="shared" si="0"/>
        <v>2.0902413431269675</v>
      </c>
      <c r="AD3" t="s">
        <v>213</v>
      </c>
    </row>
    <row r="4" spans="1:30" x14ac:dyDescent="0.25">
      <c r="A4" t="s">
        <v>98</v>
      </c>
      <c r="B4">
        <v>69.900000000000006</v>
      </c>
      <c r="C4">
        <v>77</v>
      </c>
      <c r="D4">
        <v>78.5</v>
      </c>
      <c r="E4">
        <v>79.3</v>
      </c>
      <c r="F4">
        <v>82.5</v>
      </c>
      <c r="G4">
        <v>74</v>
      </c>
      <c r="H4">
        <v>70.7</v>
      </c>
      <c r="I4">
        <v>74</v>
      </c>
      <c r="J4">
        <v>51.5</v>
      </c>
      <c r="K4">
        <v>65.599999999999994</v>
      </c>
      <c r="L4">
        <v>86.1</v>
      </c>
      <c r="M4">
        <v>87.9</v>
      </c>
      <c r="N4">
        <v>74.400000000000006</v>
      </c>
      <c r="O4">
        <v>78</v>
      </c>
      <c r="P4">
        <v>80.5</v>
      </c>
      <c r="Q4">
        <v>87.6</v>
      </c>
      <c r="R4">
        <v>82</v>
      </c>
      <c r="S4">
        <v>88.5</v>
      </c>
      <c r="T4">
        <v>98.5</v>
      </c>
      <c r="U4">
        <v>109.8</v>
      </c>
      <c r="V4">
        <v>96</v>
      </c>
      <c r="W4">
        <v>94.9</v>
      </c>
      <c r="X4">
        <v>86.9</v>
      </c>
      <c r="Y4">
        <v>70.900000000000006</v>
      </c>
      <c r="Z4">
        <v>77.3</v>
      </c>
      <c r="AA4">
        <v>70.5</v>
      </c>
      <c r="AB4">
        <v>14.6940653</v>
      </c>
      <c r="AC4">
        <f t="shared" si="0"/>
        <v>2.1320388349514561</v>
      </c>
      <c r="AD4" t="s">
        <v>99</v>
      </c>
    </row>
    <row r="5" spans="1:30" x14ac:dyDescent="0.25">
      <c r="A5" t="s">
        <v>41</v>
      </c>
      <c r="B5">
        <v>78.599999999999994</v>
      </c>
      <c r="C5">
        <v>84.7</v>
      </c>
      <c r="D5">
        <v>95.2</v>
      </c>
      <c r="E5">
        <v>81.900000000000006</v>
      </c>
      <c r="F5">
        <v>73.599999999999994</v>
      </c>
      <c r="G5">
        <v>72.7</v>
      </c>
      <c r="H5">
        <v>75.2</v>
      </c>
      <c r="I5">
        <v>62.1</v>
      </c>
      <c r="J5">
        <v>58.3</v>
      </c>
      <c r="K5">
        <v>49</v>
      </c>
      <c r="L5">
        <v>86.8</v>
      </c>
      <c r="M5">
        <v>54</v>
      </c>
      <c r="N5">
        <v>48.2</v>
      </c>
      <c r="O5">
        <v>54.3</v>
      </c>
      <c r="P5">
        <v>73.3</v>
      </c>
      <c r="Q5">
        <v>49.7</v>
      </c>
      <c r="R5">
        <v>53.2</v>
      </c>
      <c r="S5">
        <v>72.8</v>
      </c>
      <c r="T5">
        <v>102.8</v>
      </c>
      <c r="U5">
        <v>75.5</v>
      </c>
      <c r="V5">
        <v>75.2</v>
      </c>
      <c r="W5">
        <v>104.1</v>
      </c>
      <c r="X5">
        <v>93.8</v>
      </c>
      <c r="Y5">
        <v>74.599999999999994</v>
      </c>
      <c r="Z5">
        <v>65.099999999999994</v>
      </c>
      <c r="AA5">
        <v>57.2</v>
      </c>
      <c r="AB5">
        <v>22.730005729999998</v>
      </c>
      <c r="AC5">
        <f t="shared" si="0"/>
        <v>2.1597510373443982</v>
      </c>
      <c r="AD5" t="s">
        <v>42</v>
      </c>
    </row>
    <row r="6" spans="1:30" x14ac:dyDescent="0.25">
      <c r="A6" t="s">
        <v>222</v>
      </c>
      <c r="B6">
        <v>87.5</v>
      </c>
      <c r="C6">
        <v>69.8</v>
      </c>
      <c r="D6">
        <v>137.4</v>
      </c>
      <c r="E6">
        <v>67.5</v>
      </c>
      <c r="F6">
        <v>68.7</v>
      </c>
      <c r="G6">
        <v>120.3</v>
      </c>
      <c r="H6">
        <v>80.400000000000006</v>
      </c>
      <c r="I6">
        <v>80.900000000000006</v>
      </c>
      <c r="J6">
        <v>107.2</v>
      </c>
      <c r="K6">
        <v>104.4</v>
      </c>
      <c r="L6">
        <v>95.2</v>
      </c>
      <c r="M6">
        <v>81.5</v>
      </c>
      <c r="N6">
        <v>92.6</v>
      </c>
      <c r="O6">
        <v>99.4</v>
      </c>
      <c r="P6">
        <v>122.9</v>
      </c>
      <c r="Q6">
        <v>79.3</v>
      </c>
      <c r="R6">
        <v>120</v>
      </c>
      <c r="S6">
        <v>73.400000000000006</v>
      </c>
      <c r="T6">
        <v>92.3</v>
      </c>
      <c r="U6">
        <v>63.4</v>
      </c>
      <c r="V6">
        <v>113.8</v>
      </c>
      <c r="W6">
        <v>118.2</v>
      </c>
      <c r="X6">
        <v>101</v>
      </c>
      <c r="Y6">
        <v>128.4</v>
      </c>
      <c r="Z6">
        <v>97.6</v>
      </c>
      <c r="AA6">
        <v>126.8</v>
      </c>
      <c r="AB6">
        <v>22.021960620000002</v>
      </c>
      <c r="AC6">
        <f t="shared" si="0"/>
        <v>2.1671924290220823</v>
      </c>
      <c r="AD6" t="s">
        <v>70</v>
      </c>
    </row>
    <row r="7" spans="1:30" x14ac:dyDescent="0.25">
      <c r="A7" t="s">
        <v>198</v>
      </c>
      <c r="B7">
        <v>69.7</v>
      </c>
      <c r="C7">
        <v>76.5</v>
      </c>
      <c r="D7">
        <v>94.3</v>
      </c>
      <c r="E7">
        <v>80.2</v>
      </c>
      <c r="F7">
        <v>81.599999999999994</v>
      </c>
      <c r="G7">
        <v>80.599999999999994</v>
      </c>
      <c r="H7">
        <v>64.7</v>
      </c>
      <c r="I7">
        <v>72.3</v>
      </c>
      <c r="J7">
        <v>50.9</v>
      </c>
      <c r="K7">
        <v>67</v>
      </c>
      <c r="L7">
        <v>83.6</v>
      </c>
      <c r="M7">
        <v>83.4</v>
      </c>
      <c r="N7">
        <v>75.5</v>
      </c>
      <c r="O7">
        <v>83.5</v>
      </c>
      <c r="P7">
        <v>76.7</v>
      </c>
      <c r="Q7">
        <v>86.7</v>
      </c>
      <c r="R7">
        <v>86.3</v>
      </c>
      <c r="S7">
        <v>104.2</v>
      </c>
      <c r="T7">
        <v>99.8</v>
      </c>
      <c r="U7">
        <v>113.2</v>
      </c>
      <c r="V7">
        <v>101.7</v>
      </c>
      <c r="W7">
        <v>93</v>
      </c>
      <c r="X7">
        <v>85.7</v>
      </c>
      <c r="Y7">
        <v>73.400000000000006</v>
      </c>
      <c r="Z7">
        <v>74.900000000000006</v>
      </c>
      <c r="AA7">
        <v>68.3</v>
      </c>
      <c r="AB7">
        <v>16.681158190000001</v>
      </c>
      <c r="AC7">
        <f t="shared" si="0"/>
        <v>2.2239685658153241</v>
      </c>
      <c r="AD7" t="s">
        <v>199</v>
      </c>
    </row>
    <row r="8" spans="1:30" x14ac:dyDescent="0.25">
      <c r="A8" t="s">
        <v>112</v>
      </c>
      <c r="B8">
        <v>91.3</v>
      </c>
      <c r="C8">
        <v>129.9</v>
      </c>
      <c r="D8">
        <v>121.8</v>
      </c>
      <c r="E8">
        <v>93.8</v>
      </c>
      <c r="F8">
        <v>126.9</v>
      </c>
      <c r="G8">
        <v>150.30000000000001</v>
      </c>
      <c r="H8">
        <v>106.3</v>
      </c>
      <c r="I8">
        <v>135.5</v>
      </c>
      <c r="J8">
        <v>133.80000000000001</v>
      </c>
      <c r="K8">
        <v>160.1</v>
      </c>
      <c r="L8">
        <v>187.6</v>
      </c>
      <c r="M8">
        <v>203.9</v>
      </c>
      <c r="N8">
        <v>151.69999999999999</v>
      </c>
      <c r="O8">
        <v>153.69999999999999</v>
      </c>
      <c r="P8">
        <v>151.30000000000001</v>
      </c>
      <c r="Q8">
        <v>151.30000000000001</v>
      </c>
      <c r="R8">
        <v>142</v>
      </c>
      <c r="S8">
        <v>122.9</v>
      </c>
      <c r="T8">
        <v>137.9</v>
      </c>
      <c r="U8">
        <v>146.9</v>
      </c>
      <c r="V8">
        <v>142.19999999999999</v>
      </c>
      <c r="W8">
        <v>103</v>
      </c>
      <c r="X8">
        <v>91.7</v>
      </c>
      <c r="Y8">
        <v>124.4</v>
      </c>
      <c r="Z8">
        <v>113</v>
      </c>
      <c r="AA8">
        <v>131.4</v>
      </c>
      <c r="AB8">
        <v>19.98446873</v>
      </c>
      <c r="AC8">
        <f t="shared" si="0"/>
        <v>2.2332968236582698</v>
      </c>
      <c r="AD8" t="s">
        <v>113</v>
      </c>
    </row>
    <row r="9" spans="1:30" x14ac:dyDescent="0.25">
      <c r="A9" t="s">
        <v>166</v>
      </c>
      <c r="B9">
        <v>83.4</v>
      </c>
      <c r="C9">
        <v>84.9</v>
      </c>
      <c r="D9">
        <v>118.6</v>
      </c>
      <c r="E9">
        <v>92.6</v>
      </c>
      <c r="F9">
        <v>112.8</v>
      </c>
      <c r="G9">
        <v>111</v>
      </c>
      <c r="H9">
        <v>87.9</v>
      </c>
      <c r="I9">
        <v>129.69999999999999</v>
      </c>
      <c r="J9">
        <v>110.5</v>
      </c>
      <c r="K9">
        <v>132.69999999999999</v>
      </c>
      <c r="L9">
        <v>111.4</v>
      </c>
      <c r="M9">
        <v>90.7</v>
      </c>
      <c r="N9">
        <v>68.400000000000006</v>
      </c>
      <c r="O9">
        <v>105.3</v>
      </c>
      <c r="P9">
        <v>111.7</v>
      </c>
      <c r="Q9">
        <v>84.3</v>
      </c>
      <c r="R9">
        <v>82.7</v>
      </c>
      <c r="S9">
        <v>116.6</v>
      </c>
      <c r="T9">
        <v>115.9</v>
      </c>
      <c r="U9">
        <v>102.2</v>
      </c>
      <c r="V9">
        <v>93.5</v>
      </c>
      <c r="W9">
        <v>77.599999999999994</v>
      </c>
      <c r="X9">
        <v>67.7</v>
      </c>
      <c r="Y9">
        <v>75.2</v>
      </c>
      <c r="Z9">
        <v>59.4</v>
      </c>
      <c r="AA9">
        <v>68.900000000000006</v>
      </c>
      <c r="AB9">
        <v>21.100517379999999</v>
      </c>
      <c r="AC9">
        <f t="shared" si="0"/>
        <v>2.234006734006734</v>
      </c>
    </row>
    <row r="10" spans="1:30" x14ac:dyDescent="0.25">
      <c r="A10" t="s">
        <v>47</v>
      </c>
      <c r="B10">
        <v>50.3</v>
      </c>
      <c r="C10">
        <v>67.5</v>
      </c>
      <c r="D10">
        <v>56.9</v>
      </c>
      <c r="E10">
        <v>57</v>
      </c>
      <c r="F10">
        <v>69</v>
      </c>
      <c r="G10">
        <v>110.4</v>
      </c>
      <c r="H10">
        <v>53.5</v>
      </c>
      <c r="I10">
        <v>71.5</v>
      </c>
      <c r="J10">
        <v>94.1</v>
      </c>
      <c r="K10">
        <v>71.099999999999994</v>
      </c>
      <c r="L10">
        <v>91.7</v>
      </c>
      <c r="M10">
        <v>99.2</v>
      </c>
      <c r="N10">
        <v>83.7</v>
      </c>
      <c r="O10">
        <v>96.2</v>
      </c>
      <c r="P10">
        <v>89.3</v>
      </c>
      <c r="Q10">
        <v>98.7</v>
      </c>
      <c r="R10">
        <v>88.2</v>
      </c>
      <c r="S10">
        <v>98.6</v>
      </c>
      <c r="T10">
        <v>96.6</v>
      </c>
      <c r="U10">
        <v>103.1</v>
      </c>
      <c r="V10">
        <v>112.6</v>
      </c>
      <c r="W10">
        <v>70.099999999999994</v>
      </c>
      <c r="X10">
        <v>72.7</v>
      </c>
      <c r="Y10">
        <v>66.900000000000006</v>
      </c>
      <c r="Z10">
        <v>66.8</v>
      </c>
      <c r="AA10">
        <v>61.2</v>
      </c>
      <c r="AB10">
        <v>22.91844759</v>
      </c>
      <c r="AC10">
        <f t="shared" si="0"/>
        <v>2.2385685884691848</v>
      </c>
      <c r="AD10" t="s">
        <v>48</v>
      </c>
    </row>
    <row r="11" spans="1:30" x14ac:dyDescent="0.25">
      <c r="A11" t="s">
        <v>158</v>
      </c>
      <c r="B11">
        <v>61.8</v>
      </c>
      <c r="C11">
        <v>79.900000000000006</v>
      </c>
      <c r="D11">
        <v>96.5</v>
      </c>
      <c r="E11">
        <v>66</v>
      </c>
      <c r="F11">
        <v>82.2</v>
      </c>
      <c r="G11">
        <v>79.3</v>
      </c>
      <c r="H11">
        <v>74.400000000000006</v>
      </c>
      <c r="I11">
        <v>92.9</v>
      </c>
      <c r="J11">
        <v>67</v>
      </c>
      <c r="K11">
        <v>93.2</v>
      </c>
      <c r="L11">
        <v>104.7</v>
      </c>
      <c r="M11">
        <v>132</v>
      </c>
      <c r="N11">
        <v>83.9</v>
      </c>
      <c r="O11">
        <v>124.5</v>
      </c>
      <c r="P11">
        <v>113.2</v>
      </c>
      <c r="Q11">
        <v>138.6</v>
      </c>
      <c r="R11">
        <v>107.1</v>
      </c>
      <c r="S11">
        <v>117.8</v>
      </c>
      <c r="T11">
        <v>114.1</v>
      </c>
      <c r="U11">
        <v>134</v>
      </c>
      <c r="V11">
        <v>133.5</v>
      </c>
      <c r="W11">
        <v>70.5</v>
      </c>
      <c r="X11">
        <v>71.099999999999994</v>
      </c>
      <c r="Y11">
        <v>78.2</v>
      </c>
      <c r="Z11">
        <v>76.400000000000006</v>
      </c>
      <c r="AA11">
        <v>69.900000000000006</v>
      </c>
      <c r="AB11">
        <v>25.81784493</v>
      </c>
      <c r="AC11">
        <f t="shared" si="0"/>
        <v>2.2427184466019416</v>
      </c>
      <c r="AD11" t="s">
        <v>159</v>
      </c>
    </row>
    <row r="12" spans="1:30" x14ac:dyDescent="0.25">
      <c r="A12" t="s">
        <v>60</v>
      </c>
      <c r="B12">
        <v>123</v>
      </c>
      <c r="C12">
        <v>154.4</v>
      </c>
      <c r="D12">
        <v>115.9</v>
      </c>
      <c r="E12">
        <v>112.9</v>
      </c>
      <c r="F12">
        <v>157.5</v>
      </c>
      <c r="G12">
        <v>177.4</v>
      </c>
      <c r="H12">
        <v>112.4</v>
      </c>
      <c r="I12">
        <v>163</v>
      </c>
      <c r="J12">
        <v>148.1</v>
      </c>
      <c r="K12">
        <v>138.30000000000001</v>
      </c>
      <c r="L12">
        <v>137.80000000000001</v>
      </c>
      <c r="M12">
        <v>169.5</v>
      </c>
      <c r="N12">
        <v>127.6</v>
      </c>
      <c r="O12">
        <v>175.8</v>
      </c>
      <c r="P12">
        <v>160.30000000000001</v>
      </c>
      <c r="Q12">
        <v>197.4</v>
      </c>
      <c r="R12">
        <v>186.6</v>
      </c>
      <c r="S12">
        <v>169.9</v>
      </c>
      <c r="T12">
        <v>156</v>
      </c>
      <c r="U12">
        <v>190</v>
      </c>
      <c r="V12">
        <v>209.3</v>
      </c>
      <c r="W12">
        <v>93</v>
      </c>
      <c r="X12">
        <v>92.5</v>
      </c>
      <c r="Y12">
        <v>136.9</v>
      </c>
      <c r="Z12">
        <v>98.1</v>
      </c>
      <c r="AA12">
        <v>131.5</v>
      </c>
      <c r="AB12">
        <v>22.012336850000001</v>
      </c>
      <c r="AC12">
        <f t="shared" si="0"/>
        <v>2.2627027027027027</v>
      </c>
      <c r="AD12" t="s">
        <v>61</v>
      </c>
    </row>
    <row r="13" spans="1:30" x14ac:dyDescent="0.25">
      <c r="A13" t="s">
        <v>90</v>
      </c>
      <c r="B13">
        <v>224.3</v>
      </c>
      <c r="C13">
        <v>184.8</v>
      </c>
      <c r="D13">
        <v>296.39999999999998</v>
      </c>
      <c r="E13">
        <v>280.5</v>
      </c>
      <c r="F13">
        <v>187.1</v>
      </c>
      <c r="G13">
        <v>234.7</v>
      </c>
      <c r="H13">
        <v>342.3</v>
      </c>
      <c r="I13">
        <v>250.1</v>
      </c>
      <c r="J13">
        <v>189.6</v>
      </c>
      <c r="K13">
        <v>236.5</v>
      </c>
      <c r="L13">
        <v>342.6</v>
      </c>
      <c r="M13">
        <v>195.1</v>
      </c>
      <c r="N13">
        <v>154.4</v>
      </c>
      <c r="O13">
        <v>251.3</v>
      </c>
      <c r="P13">
        <v>298.8</v>
      </c>
      <c r="Q13">
        <v>166.9</v>
      </c>
      <c r="R13">
        <v>229.9</v>
      </c>
      <c r="S13">
        <v>204.4</v>
      </c>
      <c r="T13">
        <v>277</v>
      </c>
      <c r="U13">
        <v>149.69999999999999</v>
      </c>
      <c r="V13">
        <v>212.5</v>
      </c>
      <c r="W13">
        <v>252.3</v>
      </c>
      <c r="X13">
        <v>269.7</v>
      </c>
      <c r="Y13">
        <v>280.10000000000002</v>
      </c>
      <c r="Z13">
        <v>204.1</v>
      </c>
      <c r="AA13">
        <v>286</v>
      </c>
      <c r="AB13">
        <v>22.264783569999999</v>
      </c>
      <c r="AC13">
        <f t="shared" si="0"/>
        <v>2.2885771543086175</v>
      </c>
    </row>
    <row r="14" spans="1:30" x14ac:dyDescent="0.25">
      <c r="A14" t="s">
        <v>73</v>
      </c>
      <c r="B14">
        <v>237.7</v>
      </c>
      <c r="C14">
        <v>370.9</v>
      </c>
      <c r="D14">
        <v>229.8</v>
      </c>
      <c r="E14">
        <v>224</v>
      </c>
      <c r="F14">
        <v>326.89999999999998</v>
      </c>
      <c r="G14">
        <v>347.7</v>
      </c>
      <c r="H14">
        <v>177.7</v>
      </c>
      <c r="I14">
        <v>203.6</v>
      </c>
      <c r="J14">
        <v>232.4</v>
      </c>
      <c r="K14">
        <v>176</v>
      </c>
      <c r="L14">
        <v>233.3</v>
      </c>
      <c r="M14">
        <v>236.8</v>
      </c>
      <c r="N14">
        <v>229.7</v>
      </c>
      <c r="O14">
        <v>244.6</v>
      </c>
      <c r="P14">
        <v>254.8</v>
      </c>
      <c r="Q14">
        <v>239.4</v>
      </c>
      <c r="R14">
        <v>311.3</v>
      </c>
      <c r="S14">
        <v>285.3</v>
      </c>
      <c r="T14">
        <v>316.3</v>
      </c>
      <c r="U14">
        <v>314.60000000000002</v>
      </c>
      <c r="V14">
        <v>404.9</v>
      </c>
      <c r="W14">
        <v>211.6</v>
      </c>
      <c r="X14">
        <v>263</v>
      </c>
      <c r="Y14">
        <v>220.6</v>
      </c>
      <c r="Z14">
        <v>212.4</v>
      </c>
      <c r="AA14">
        <v>262</v>
      </c>
      <c r="AB14">
        <v>22.322161139999999</v>
      </c>
      <c r="AC14">
        <f t="shared" si="0"/>
        <v>2.3005681818181816</v>
      </c>
      <c r="AD14" t="s">
        <v>74</v>
      </c>
    </row>
    <row r="15" spans="1:30" x14ac:dyDescent="0.25">
      <c r="A15" t="s">
        <v>67</v>
      </c>
      <c r="B15">
        <v>54.7</v>
      </c>
      <c r="C15">
        <v>81.099999999999994</v>
      </c>
      <c r="D15">
        <v>78.900000000000006</v>
      </c>
      <c r="E15">
        <v>66.2</v>
      </c>
      <c r="F15">
        <v>95.7</v>
      </c>
      <c r="G15">
        <v>115.1</v>
      </c>
      <c r="H15">
        <v>57.3</v>
      </c>
      <c r="I15">
        <v>76.3</v>
      </c>
      <c r="J15">
        <v>80</v>
      </c>
      <c r="K15">
        <v>65</v>
      </c>
      <c r="L15">
        <v>71.5</v>
      </c>
      <c r="M15">
        <v>74.2</v>
      </c>
      <c r="N15">
        <v>62.9</v>
      </c>
      <c r="O15">
        <v>72.8</v>
      </c>
      <c r="P15">
        <v>74.599999999999994</v>
      </c>
      <c r="Q15">
        <v>75.099999999999994</v>
      </c>
      <c r="R15">
        <v>67.8</v>
      </c>
      <c r="S15">
        <v>101.7</v>
      </c>
      <c r="T15">
        <v>98.6</v>
      </c>
      <c r="U15">
        <v>103.6</v>
      </c>
      <c r="V15">
        <v>99.4</v>
      </c>
      <c r="W15">
        <v>75.599999999999994</v>
      </c>
      <c r="X15">
        <v>79.8</v>
      </c>
      <c r="Y15">
        <v>57.5</v>
      </c>
      <c r="Z15">
        <v>53</v>
      </c>
      <c r="AA15">
        <v>49.3</v>
      </c>
      <c r="AB15">
        <v>22.408790920000001</v>
      </c>
      <c r="AC15">
        <f t="shared" si="0"/>
        <v>2.3346855983772818</v>
      </c>
    </row>
    <row r="16" spans="1:30" x14ac:dyDescent="0.25">
      <c r="A16" t="s">
        <v>231</v>
      </c>
      <c r="B16">
        <v>58.7</v>
      </c>
      <c r="C16">
        <v>93</v>
      </c>
      <c r="D16">
        <v>72.2</v>
      </c>
      <c r="E16">
        <v>62.7</v>
      </c>
      <c r="F16">
        <v>93.2</v>
      </c>
      <c r="G16">
        <v>109.6</v>
      </c>
      <c r="H16">
        <v>63</v>
      </c>
      <c r="I16">
        <v>82.4</v>
      </c>
      <c r="J16">
        <v>83.1</v>
      </c>
      <c r="K16">
        <v>68.5</v>
      </c>
      <c r="L16">
        <v>87</v>
      </c>
      <c r="M16">
        <v>91.5</v>
      </c>
      <c r="N16">
        <v>72.7</v>
      </c>
      <c r="O16">
        <v>80.3</v>
      </c>
      <c r="P16">
        <v>78.400000000000006</v>
      </c>
      <c r="Q16">
        <v>76.099999999999994</v>
      </c>
      <c r="R16">
        <v>72.5</v>
      </c>
      <c r="S16">
        <v>73</v>
      </c>
      <c r="T16">
        <v>79.400000000000006</v>
      </c>
      <c r="U16">
        <v>71.7</v>
      </c>
      <c r="V16">
        <v>71.2</v>
      </c>
      <c r="W16">
        <v>76.599999999999994</v>
      </c>
      <c r="X16">
        <v>101.6</v>
      </c>
      <c r="Y16">
        <v>58</v>
      </c>
      <c r="Z16">
        <v>46.5</v>
      </c>
      <c r="AA16">
        <v>51.4</v>
      </c>
      <c r="AB16">
        <v>19.438415750000001</v>
      </c>
      <c r="AC16">
        <f t="shared" si="0"/>
        <v>2.3569892473118279</v>
      </c>
      <c r="AD16" t="s">
        <v>232</v>
      </c>
    </row>
    <row r="17" spans="1:30" x14ac:dyDescent="0.25">
      <c r="A17" t="s">
        <v>55</v>
      </c>
      <c r="B17">
        <v>51.6</v>
      </c>
      <c r="C17">
        <v>72.400000000000006</v>
      </c>
      <c r="D17">
        <v>54.8</v>
      </c>
      <c r="E17">
        <v>46.1</v>
      </c>
      <c r="F17">
        <v>58.9</v>
      </c>
      <c r="G17">
        <v>109.6</v>
      </c>
      <c r="H17">
        <v>58.1</v>
      </c>
      <c r="I17">
        <v>67</v>
      </c>
      <c r="J17">
        <v>83.7</v>
      </c>
      <c r="K17">
        <v>62</v>
      </c>
      <c r="L17">
        <v>63.1</v>
      </c>
      <c r="M17">
        <v>64.5</v>
      </c>
      <c r="N17">
        <v>55.9</v>
      </c>
      <c r="O17">
        <v>73</v>
      </c>
      <c r="P17">
        <v>68.599999999999994</v>
      </c>
      <c r="Q17">
        <v>68.099999999999994</v>
      </c>
      <c r="R17">
        <v>68.599999999999994</v>
      </c>
      <c r="S17">
        <v>65.8</v>
      </c>
      <c r="T17">
        <v>58.4</v>
      </c>
      <c r="U17">
        <v>58.7</v>
      </c>
      <c r="V17">
        <v>66.8</v>
      </c>
      <c r="W17">
        <v>71</v>
      </c>
      <c r="X17">
        <v>81.900000000000006</v>
      </c>
      <c r="Y17">
        <v>63.7</v>
      </c>
      <c r="Z17">
        <v>45.8</v>
      </c>
      <c r="AA17">
        <v>51.3</v>
      </c>
      <c r="AB17">
        <v>20.14910223</v>
      </c>
      <c r="AC17">
        <f t="shared" si="0"/>
        <v>2.393013100436681</v>
      </c>
      <c r="AD17" t="s">
        <v>56</v>
      </c>
    </row>
    <row r="18" spans="1:30" x14ac:dyDescent="0.25">
      <c r="A18" t="s">
        <v>256</v>
      </c>
      <c r="B18">
        <v>65.7</v>
      </c>
      <c r="C18">
        <v>108.8</v>
      </c>
      <c r="D18">
        <v>78.3</v>
      </c>
      <c r="E18">
        <v>73.5</v>
      </c>
      <c r="F18">
        <v>118.5</v>
      </c>
      <c r="G18">
        <v>95</v>
      </c>
      <c r="H18">
        <v>95.7</v>
      </c>
      <c r="I18">
        <v>157.80000000000001</v>
      </c>
      <c r="J18">
        <v>124.5</v>
      </c>
      <c r="K18">
        <v>89.1</v>
      </c>
      <c r="L18">
        <v>127</v>
      </c>
      <c r="M18">
        <v>112.4</v>
      </c>
      <c r="N18">
        <v>75.400000000000006</v>
      </c>
      <c r="O18">
        <v>89.2</v>
      </c>
      <c r="P18">
        <v>109.6</v>
      </c>
      <c r="Q18">
        <v>87.6</v>
      </c>
      <c r="R18">
        <v>72.7</v>
      </c>
      <c r="S18">
        <v>89.3</v>
      </c>
      <c r="T18">
        <v>124.8</v>
      </c>
      <c r="U18">
        <v>97.1</v>
      </c>
      <c r="V18">
        <v>93.2</v>
      </c>
      <c r="W18">
        <v>103.4</v>
      </c>
      <c r="X18">
        <v>99.1</v>
      </c>
      <c r="Y18">
        <v>78</v>
      </c>
      <c r="Z18">
        <v>67.099999999999994</v>
      </c>
      <c r="AA18">
        <v>70.5</v>
      </c>
      <c r="AB18">
        <v>23.07724314</v>
      </c>
      <c r="AC18">
        <f t="shared" si="0"/>
        <v>2.4018264840182648</v>
      </c>
      <c r="AD18" t="s">
        <v>249</v>
      </c>
    </row>
    <row r="19" spans="1:30" x14ac:dyDescent="0.25">
      <c r="A19" t="s">
        <v>164</v>
      </c>
      <c r="B19">
        <v>45.5</v>
      </c>
      <c r="C19">
        <v>70.400000000000006</v>
      </c>
      <c r="D19">
        <v>74</v>
      </c>
      <c r="E19">
        <v>51.9</v>
      </c>
      <c r="F19">
        <v>71.400000000000006</v>
      </c>
      <c r="G19">
        <v>111.1</v>
      </c>
      <c r="H19">
        <v>58.8</v>
      </c>
      <c r="I19">
        <v>70.400000000000006</v>
      </c>
      <c r="J19">
        <v>73.599999999999994</v>
      </c>
      <c r="K19">
        <v>61.3</v>
      </c>
      <c r="L19">
        <v>79.5</v>
      </c>
      <c r="M19">
        <v>72</v>
      </c>
      <c r="N19">
        <v>64.900000000000006</v>
      </c>
      <c r="O19">
        <v>77</v>
      </c>
      <c r="P19">
        <v>73.900000000000006</v>
      </c>
      <c r="Q19">
        <v>65.7</v>
      </c>
      <c r="R19">
        <v>64.8</v>
      </c>
      <c r="S19">
        <v>79.599999999999994</v>
      </c>
      <c r="T19">
        <v>86.5</v>
      </c>
      <c r="U19">
        <v>81.900000000000006</v>
      </c>
      <c r="V19">
        <v>73.900000000000006</v>
      </c>
      <c r="W19">
        <v>76.400000000000006</v>
      </c>
      <c r="X19">
        <v>103.1</v>
      </c>
      <c r="Y19">
        <v>56.2</v>
      </c>
      <c r="Z19">
        <v>46.8</v>
      </c>
      <c r="AA19">
        <v>47.5</v>
      </c>
      <c r="AB19">
        <v>21.839448000000001</v>
      </c>
      <c r="AC19">
        <f t="shared" si="0"/>
        <v>2.4417582417582415</v>
      </c>
      <c r="AD19" t="s">
        <v>165</v>
      </c>
    </row>
    <row r="20" spans="1:30" x14ac:dyDescent="0.25">
      <c r="A20" t="s">
        <v>181</v>
      </c>
      <c r="B20">
        <v>42.8</v>
      </c>
      <c r="C20">
        <v>60.6</v>
      </c>
      <c r="D20">
        <v>46.7</v>
      </c>
      <c r="E20">
        <v>47.8</v>
      </c>
      <c r="F20">
        <v>56.4</v>
      </c>
      <c r="G20">
        <v>68.599999999999994</v>
      </c>
      <c r="H20">
        <v>64.3</v>
      </c>
      <c r="I20">
        <v>65.5</v>
      </c>
      <c r="J20">
        <v>57.7</v>
      </c>
      <c r="K20">
        <v>70.400000000000006</v>
      </c>
      <c r="L20">
        <v>104.8</v>
      </c>
      <c r="M20">
        <v>79</v>
      </c>
      <c r="N20">
        <v>57.6</v>
      </c>
      <c r="O20">
        <v>72.5</v>
      </c>
      <c r="P20">
        <v>84.9</v>
      </c>
      <c r="Q20">
        <v>60.8</v>
      </c>
      <c r="R20">
        <v>61.3</v>
      </c>
      <c r="S20">
        <v>67</v>
      </c>
      <c r="T20">
        <v>88.2</v>
      </c>
      <c r="U20">
        <v>67.8</v>
      </c>
      <c r="V20">
        <v>66.099999999999994</v>
      </c>
      <c r="W20">
        <v>84.5</v>
      </c>
      <c r="X20">
        <v>103.9</v>
      </c>
      <c r="Y20">
        <v>69.900000000000006</v>
      </c>
      <c r="Z20">
        <v>62.8</v>
      </c>
      <c r="AA20">
        <v>60.8</v>
      </c>
      <c r="AB20">
        <v>22.454471590000001</v>
      </c>
      <c r="AC20">
        <f t="shared" si="0"/>
        <v>2.4485981308411215</v>
      </c>
      <c r="AD20" t="s">
        <v>182</v>
      </c>
    </row>
    <row r="21" spans="1:30" x14ac:dyDescent="0.25">
      <c r="A21" t="s">
        <v>108</v>
      </c>
      <c r="B21">
        <v>88.5</v>
      </c>
      <c r="C21">
        <v>97.4</v>
      </c>
      <c r="D21">
        <v>48.5</v>
      </c>
      <c r="E21">
        <v>82.9</v>
      </c>
      <c r="F21">
        <v>78.599999999999994</v>
      </c>
      <c r="G21">
        <v>75.8</v>
      </c>
      <c r="H21">
        <v>94.4</v>
      </c>
      <c r="I21">
        <v>90.1</v>
      </c>
      <c r="J21">
        <v>74.400000000000006</v>
      </c>
      <c r="K21">
        <v>81.2</v>
      </c>
      <c r="L21">
        <v>115.1</v>
      </c>
      <c r="M21">
        <v>119.3</v>
      </c>
      <c r="N21">
        <v>71.7</v>
      </c>
      <c r="O21">
        <v>99.7</v>
      </c>
      <c r="P21">
        <v>116.2</v>
      </c>
      <c r="Q21">
        <v>108.6</v>
      </c>
      <c r="R21">
        <v>82</v>
      </c>
      <c r="S21">
        <v>66.099999999999994</v>
      </c>
      <c r="T21">
        <v>111.3</v>
      </c>
      <c r="U21">
        <v>81.599999999999994</v>
      </c>
      <c r="V21">
        <v>82.8</v>
      </c>
      <c r="W21">
        <v>81.3</v>
      </c>
      <c r="X21">
        <v>77.900000000000006</v>
      </c>
      <c r="Y21">
        <v>89.5</v>
      </c>
      <c r="Z21">
        <v>88.9</v>
      </c>
      <c r="AA21">
        <v>97.1</v>
      </c>
      <c r="AB21">
        <v>18.742608910000001</v>
      </c>
      <c r="AC21">
        <f t="shared" si="0"/>
        <v>2.4597938144329898</v>
      </c>
      <c r="AD21" t="s">
        <v>109</v>
      </c>
    </row>
    <row r="22" spans="1:30" x14ac:dyDescent="0.25">
      <c r="A22" t="s">
        <v>97</v>
      </c>
      <c r="B22">
        <v>166.9</v>
      </c>
      <c r="C22">
        <v>132.30000000000001</v>
      </c>
      <c r="D22">
        <v>214.3</v>
      </c>
      <c r="E22">
        <v>204.4</v>
      </c>
      <c r="F22">
        <v>136.19999999999999</v>
      </c>
      <c r="G22">
        <v>168.7</v>
      </c>
      <c r="H22">
        <v>274.3</v>
      </c>
      <c r="I22">
        <v>196.8</v>
      </c>
      <c r="J22">
        <v>145.80000000000001</v>
      </c>
      <c r="K22">
        <v>187.9</v>
      </c>
      <c r="L22">
        <v>276.5</v>
      </c>
      <c r="M22">
        <v>148.1</v>
      </c>
      <c r="N22">
        <v>117.1</v>
      </c>
      <c r="O22">
        <v>186.3</v>
      </c>
      <c r="P22">
        <v>238.4</v>
      </c>
      <c r="Q22">
        <v>129.4</v>
      </c>
      <c r="R22">
        <v>169.4</v>
      </c>
      <c r="S22">
        <v>156.80000000000001</v>
      </c>
      <c r="T22">
        <v>212.3</v>
      </c>
      <c r="U22">
        <v>112.1</v>
      </c>
      <c r="V22">
        <v>159.6</v>
      </c>
      <c r="W22">
        <v>186.6</v>
      </c>
      <c r="X22">
        <v>205.3</v>
      </c>
      <c r="Y22">
        <v>203.5</v>
      </c>
      <c r="Z22">
        <v>151.9</v>
      </c>
      <c r="AA22">
        <v>207.8</v>
      </c>
      <c r="AB22">
        <v>23.9113829</v>
      </c>
      <c r="AC22">
        <f t="shared" si="0"/>
        <v>2.466547725245317</v>
      </c>
    </row>
    <row r="23" spans="1:30" x14ac:dyDescent="0.25">
      <c r="A23" t="s">
        <v>269</v>
      </c>
      <c r="B23">
        <v>212.3</v>
      </c>
      <c r="C23">
        <v>247.6</v>
      </c>
      <c r="D23">
        <v>249.8</v>
      </c>
      <c r="E23">
        <v>205.7</v>
      </c>
      <c r="F23">
        <v>221.3</v>
      </c>
      <c r="G23">
        <v>244.9</v>
      </c>
      <c r="H23">
        <v>221.8</v>
      </c>
      <c r="I23">
        <v>225.4</v>
      </c>
      <c r="J23">
        <v>188</v>
      </c>
      <c r="K23">
        <v>216.9</v>
      </c>
      <c r="L23">
        <v>249.8</v>
      </c>
      <c r="M23">
        <v>306.5</v>
      </c>
      <c r="N23">
        <v>156.9</v>
      </c>
      <c r="O23">
        <v>304.7</v>
      </c>
      <c r="P23">
        <v>310.10000000000002</v>
      </c>
      <c r="Q23">
        <v>335.1</v>
      </c>
      <c r="R23">
        <v>227.5</v>
      </c>
      <c r="S23">
        <v>265.7</v>
      </c>
      <c r="T23">
        <v>296.89999999999998</v>
      </c>
      <c r="U23">
        <v>316.10000000000002</v>
      </c>
      <c r="V23">
        <v>270.3</v>
      </c>
      <c r="W23">
        <v>226</v>
      </c>
      <c r="X23">
        <v>231.3</v>
      </c>
      <c r="Y23">
        <v>284.7</v>
      </c>
      <c r="Z23">
        <v>132.9</v>
      </c>
      <c r="AA23">
        <v>224.4</v>
      </c>
      <c r="AB23">
        <v>19.969719399999999</v>
      </c>
      <c r="AC23">
        <f t="shared" si="0"/>
        <v>2.5214446952595937</v>
      </c>
      <c r="AD23" t="s">
        <v>270</v>
      </c>
    </row>
    <row r="24" spans="1:30" x14ac:dyDescent="0.25">
      <c r="A24" t="s">
        <v>248</v>
      </c>
      <c r="B24">
        <v>56.6</v>
      </c>
      <c r="C24">
        <v>91.3</v>
      </c>
      <c r="D24">
        <v>69.599999999999994</v>
      </c>
      <c r="E24">
        <v>62.8</v>
      </c>
      <c r="F24">
        <v>104.7</v>
      </c>
      <c r="G24">
        <v>80.900000000000006</v>
      </c>
      <c r="H24">
        <v>85.8</v>
      </c>
      <c r="I24">
        <v>143.6</v>
      </c>
      <c r="J24">
        <v>109.1</v>
      </c>
      <c r="K24">
        <v>85.7</v>
      </c>
      <c r="L24">
        <v>119.5</v>
      </c>
      <c r="M24">
        <v>106.3</v>
      </c>
      <c r="N24">
        <v>74.8</v>
      </c>
      <c r="O24">
        <v>84.3</v>
      </c>
      <c r="P24">
        <v>102</v>
      </c>
      <c r="Q24">
        <v>80.7</v>
      </c>
      <c r="R24">
        <v>63.4</v>
      </c>
      <c r="S24">
        <v>86.8</v>
      </c>
      <c r="T24">
        <v>121.7</v>
      </c>
      <c r="U24">
        <v>95.3</v>
      </c>
      <c r="V24">
        <v>86.5</v>
      </c>
      <c r="W24">
        <v>97.1</v>
      </c>
      <c r="X24">
        <v>94.9</v>
      </c>
      <c r="Y24">
        <v>74.3</v>
      </c>
      <c r="Z24">
        <v>63.8</v>
      </c>
      <c r="AA24">
        <v>61.4</v>
      </c>
      <c r="AB24">
        <v>23.694620279999999</v>
      </c>
      <c r="AC24">
        <f t="shared" si="0"/>
        <v>2.537102473498233</v>
      </c>
      <c r="AD24" t="s">
        <v>249</v>
      </c>
    </row>
    <row r="25" spans="1:30" x14ac:dyDescent="0.25">
      <c r="A25" t="s">
        <v>151</v>
      </c>
      <c r="B25">
        <v>89</v>
      </c>
      <c r="C25">
        <v>64.099999999999994</v>
      </c>
      <c r="D25">
        <v>120.2</v>
      </c>
      <c r="E25">
        <v>117.7</v>
      </c>
      <c r="F25">
        <v>79.400000000000006</v>
      </c>
      <c r="G25">
        <v>90</v>
      </c>
      <c r="H25">
        <v>136.6</v>
      </c>
      <c r="I25">
        <v>98.6</v>
      </c>
      <c r="J25">
        <v>73.7</v>
      </c>
      <c r="K25">
        <v>92</v>
      </c>
      <c r="L25">
        <v>131.30000000000001</v>
      </c>
      <c r="M25">
        <v>77.099999999999994</v>
      </c>
      <c r="N25">
        <v>58</v>
      </c>
      <c r="O25">
        <v>97.3</v>
      </c>
      <c r="P25">
        <v>110.3</v>
      </c>
      <c r="Q25">
        <v>62</v>
      </c>
      <c r="R25">
        <v>90</v>
      </c>
      <c r="S25">
        <v>84.6</v>
      </c>
      <c r="T25">
        <v>103</v>
      </c>
      <c r="U25">
        <v>53.7</v>
      </c>
      <c r="V25">
        <v>73.8</v>
      </c>
      <c r="W25">
        <v>81.8</v>
      </c>
      <c r="X25">
        <v>86.9</v>
      </c>
      <c r="Y25">
        <v>86.2</v>
      </c>
      <c r="Z25">
        <v>72.099999999999994</v>
      </c>
      <c r="AA25">
        <v>95.5</v>
      </c>
      <c r="AB25">
        <v>23.813458789999999</v>
      </c>
      <c r="AC25">
        <f t="shared" si="0"/>
        <v>2.5437616387337054</v>
      </c>
    </row>
    <row r="26" spans="1:30" x14ac:dyDescent="0.25">
      <c r="A26" t="s">
        <v>145</v>
      </c>
      <c r="B26">
        <v>103</v>
      </c>
      <c r="C26">
        <v>134.9</v>
      </c>
      <c r="D26">
        <v>93.6</v>
      </c>
      <c r="E26">
        <v>111.6</v>
      </c>
      <c r="F26">
        <v>130.5</v>
      </c>
      <c r="G26">
        <v>227.8</v>
      </c>
      <c r="H26">
        <v>123.6</v>
      </c>
      <c r="I26">
        <v>127.7</v>
      </c>
      <c r="J26">
        <v>150.9</v>
      </c>
      <c r="K26">
        <v>133.1</v>
      </c>
      <c r="L26">
        <v>168.6</v>
      </c>
      <c r="M26">
        <v>153.4</v>
      </c>
      <c r="N26">
        <v>98.6</v>
      </c>
      <c r="O26">
        <v>152.4</v>
      </c>
      <c r="P26">
        <v>169.3</v>
      </c>
      <c r="Q26">
        <v>154.30000000000001</v>
      </c>
      <c r="R26">
        <v>115.4</v>
      </c>
      <c r="S26">
        <v>151.1</v>
      </c>
      <c r="T26">
        <v>174.7</v>
      </c>
      <c r="U26">
        <v>157.69999999999999</v>
      </c>
      <c r="V26">
        <v>143.19999999999999</v>
      </c>
      <c r="W26">
        <v>131.6</v>
      </c>
      <c r="X26">
        <v>133.69999999999999</v>
      </c>
      <c r="Y26">
        <v>106.4</v>
      </c>
      <c r="Z26">
        <v>89.5</v>
      </c>
      <c r="AA26">
        <v>92.1</v>
      </c>
      <c r="AB26">
        <v>23.080987159999999</v>
      </c>
      <c r="AC26">
        <f t="shared" si="0"/>
        <v>2.545251396648045</v>
      </c>
      <c r="AD26" t="s">
        <v>72</v>
      </c>
    </row>
    <row r="27" spans="1:30" x14ac:dyDescent="0.25">
      <c r="A27" t="s">
        <v>207</v>
      </c>
      <c r="B27">
        <v>43.5</v>
      </c>
      <c r="C27">
        <v>77.7</v>
      </c>
      <c r="D27">
        <v>49.9</v>
      </c>
      <c r="E27">
        <v>43.9</v>
      </c>
      <c r="F27">
        <v>81.599999999999994</v>
      </c>
      <c r="G27">
        <v>87.6</v>
      </c>
      <c r="H27">
        <v>57.5</v>
      </c>
      <c r="I27">
        <v>88.7</v>
      </c>
      <c r="J27">
        <v>99.7</v>
      </c>
      <c r="K27">
        <v>110.8</v>
      </c>
      <c r="L27">
        <v>92.1</v>
      </c>
      <c r="M27">
        <v>92.4</v>
      </c>
      <c r="N27">
        <v>106.8</v>
      </c>
      <c r="O27">
        <v>101.4</v>
      </c>
      <c r="P27">
        <v>76.099999999999994</v>
      </c>
      <c r="Q27">
        <v>76.2</v>
      </c>
      <c r="R27">
        <v>90.4</v>
      </c>
      <c r="S27">
        <v>110.6</v>
      </c>
      <c r="T27">
        <v>83.8</v>
      </c>
      <c r="U27">
        <v>91.4</v>
      </c>
      <c r="V27">
        <v>105.9</v>
      </c>
      <c r="W27">
        <v>69.7</v>
      </c>
      <c r="X27">
        <v>99.4</v>
      </c>
      <c r="Y27">
        <v>57.6</v>
      </c>
      <c r="Z27">
        <v>43.2</v>
      </c>
      <c r="AA27">
        <v>44.6</v>
      </c>
      <c r="AB27">
        <v>27.898159360000001</v>
      </c>
      <c r="AC27">
        <f t="shared" si="0"/>
        <v>2.5648148148148144</v>
      </c>
      <c r="AD27" t="s">
        <v>208</v>
      </c>
    </row>
    <row r="28" spans="1:30" x14ac:dyDescent="0.25">
      <c r="A28" t="s">
        <v>257</v>
      </c>
      <c r="B28">
        <v>75.2</v>
      </c>
      <c r="C28">
        <v>79.2</v>
      </c>
      <c r="D28">
        <v>149.5</v>
      </c>
      <c r="E28">
        <v>83.7</v>
      </c>
      <c r="F28">
        <v>80.400000000000006</v>
      </c>
      <c r="G28">
        <v>79.099999999999994</v>
      </c>
      <c r="H28">
        <v>100.5</v>
      </c>
      <c r="I28">
        <v>89.2</v>
      </c>
      <c r="J28">
        <v>84.5</v>
      </c>
      <c r="K28">
        <v>101.9</v>
      </c>
      <c r="L28">
        <v>130.30000000000001</v>
      </c>
      <c r="M28">
        <v>110.5</v>
      </c>
      <c r="N28">
        <v>78.900000000000006</v>
      </c>
      <c r="O28">
        <v>78.099999999999994</v>
      </c>
      <c r="P28">
        <v>105.8</v>
      </c>
      <c r="Q28">
        <v>79.599999999999994</v>
      </c>
      <c r="R28">
        <v>69.7</v>
      </c>
      <c r="S28">
        <v>58</v>
      </c>
      <c r="T28">
        <v>100</v>
      </c>
      <c r="U28">
        <v>76.599999999999994</v>
      </c>
      <c r="V28">
        <v>66.099999999999994</v>
      </c>
      <c r="W28">
        <v>73.5</v>
      </c>
      <c r="X28">
        <v>69.2</v>
      </c>
      <c r="Y28">
        <v>90.1</v>
      </c>
      <c r="Z28">
        <v>87.6</v>
      </c>
      <c r="AA28">
        <v>90.9</v>
      </c>
      <c r="AB28">
        <v>22.693336120000001</v>
      </c>
      <c r="AC28">
        <f t="shared" si="0"/>
        <v>2.5775862068965516</v>
      </c>
      <c r="AD28" t="s">
        <v>258</v>
      </c>
    </row>
    <row r="29" spans="1:30" x14ac:dyDescent="0.25">
      <c r="A29" t="s">
        <v>245</v>
      </c>
      <c r="B29">
        <v>107.9</v>
      </c>
      <c r="C29">
        <v>89.2</v>
      </c>
      <c r="D29">
        <v>137.5</v>
      </c>
      <c r="E29">
        <v>130.5</v>
      </c>
      <c r="F29">
        <v>93.2</v>
      </c>
      <c r="G29">
        <v>113.1</v>
      </c>
      <c r="H29">
        <v>185.1</v>
      </c>
      <c r="I29">
        <v>133</v>
      </c>
      <c r="J29">
        <v>106.3</v>
      </c>
      <c r="K29">
        <v>124.1</v>
      </c>
      <c r="L29">
        <v>178.3</v>
      </c>
      <c r="M29">
        <v>105.7</v>
      </c>
      <c r="N29">
        <v>80.5</v>
      </c>
      <c r="O29">
        <v>136.1</v>
      </c>
      <c r="P29">
        <v>161.4</v>
      </c>
      <c r="Q29">
        <v>93.4</v>
      </c>
      <c r="R29">
        <v>116</v>
      </c>
      <c r="S29">
        <v>97.4</v>
      </c>
      <c r="T29">
        <v>136</v>
      </c>
      <c r="U29">
        <v>70.5</v>
      </c>
      <c r="V29">
        <v>105.7</v>
      </c>
      <c r="W29">
        <v>125.7</v>
      </c>
      <c r="X29">
        <v>133.6</v>
      </c>
      <c r="Y29">
        <v>131.1</v>
      </c>
      <c r="Z29">
        <v>96.6</v>
      </c>
      <c r="AA29">
        <v>140</v>
      </c>
      <c r="AB29">
        <v>23.1890973</v>
      </c>
      <c r="AC29">
        <f t="shared" si="0"/>
        <v>2.6255319148936169</v>
      </c>
    </row>
    <row r="30" spans="1:30" x14ac:dyDescent="0.25">
      <c r="A30" t="s">
        <v>126</v>
      </c>
      <c r="B30">
        <v>91.7</v>
      </c>
      <c r="C30">
        <v>65.2</v>
      </c>
      <c r="D30">
        <v>108.8</v>
      </c>
      <c r="E30">
        <v>118.6</v>
      </c>
      <c r="F30">
        <v>78.3</v>
      </c>
      <c r="G30">
        <v>83.5</v>
      </c>
      <c r="H30">
        <v>143</v>
      </c>
      <c r="I30">
        <v>89</v>
      </c>
      <c r="J30">
        <v>70.7</v>
      </c>
      <c r="K30">
        <v>78.599999999999994</v>
      </c>
      <c r="L30">
        <v>128</v>
      </c>
      <c r="M30">
        <v>69.3</v>
      </c>
      <c r="N30">
        <v>54</v>
      </c>
      <c r="O30">
        <v>94.1</v>
      </c>
      <c r="P30">
        <v>122.6</v>
      </c>
      <c r="Q30">
        <v>62.8</v>
      </c>
      <c r="R30">
        <v>80.099999999999994</v>
      </c>
      <c r="S30">
        <v>92.1</v>
      </c>
      <c r="T30">
        <v>111.1</v>
      </c>
      <c r="U30">
        <v>57.6</v>
      </c>
      <c r="V30">
        <v>75.099999999999994</v>
      </c>
      <c r="W30">
        <v>102.3</v>
      </c>
      <c r="X30">
        <v>108.4</v>
      </c>
      <c r="Y30">
        <v>108</v>
      </c>
      <c r="Z30">
        <v>102.2</v>
      </c>
      <c r="AA30">
        <v>114.8</v>
      </c>
      <c r="AB30">
        <v>25.050562110000001</v>
      </c>
      <c r="AC30">
        <f t="shared" si="0"/>
        <v>2.6481481481481484</v>
      </c>
    </row>
    <row r="31" spans="1:30" x14ac:dyDescent="0.25">
      <c r="A31" t="s">
        <v>190</v>
      </c>
      <c r="B31">
        <v>89.4</v>
      </c>
      <c r="C31">
        <v>117.9</v>
      </c>
      <c r="D31">
        <v>131.30000000000001</v>
      </c>
      <c r="E31">
        <v>88.5</v>
      </c>
      <c r="F31">
        <v>111.3</v>
      </c>
      <c r="G31">
        <v>84.1</v>
      </c>
      <c r="H31">
        <v>104.1</v>
      </c>
      <c r="I31">
        <v>120.6</v>
      </c>
      <c r="J31">
        <v>84.5</v>
      </c>
      <c r="K31">
        <v>82.5</v>
      </c>
      <c r="L31">
        <v>91.9</v>
      </c>
      <c r="M31">
        <v>114.4</v>
      </c>
      <c r="N31">
        <v>81.3</v>
      </c>
      <c r="O31">
        <v>93.5</v>
      </c>
      <c r="P31">
        <v>93.5</v>
      </c>
      <c r="Q31">
        <v>105.1</v>
      </c>
      <c r="R31">
        <v>91.3</v>
      </c>
      <c r="S31">
        <v>115.3</v>
      </c>
      <c r="T31">
        <v>100.2</v>
      </c>
      <c r="U31">
        <v>129.19999999999999</v>
      </c>
      <c r="V31">
        <v>132</v>
      </c>
      <c r="W31">
        <v>121.6</v>
      </c>
      <c r="X31">
        <v>127.4</v>
      </c>
      <c r="Y31">
        <v>94.8</v>
      </c>
      <c r="Z31">
        <v>49.5</v>
      </c>
      <c r="AA31">
        <v>69</v>
      </c>
      <c r="AB31">
        <v>20.368235139999999</v>
      </c>
      <c r="AC31">
        <f t="shared" si="0"/>
        <v>2.6666666666666665</v>
      </c>
      <c r="AD31" t="s">
        <v>191</v>
      </c>
    </row>
    <row r="32" spans="1:30" x14ac:dyDescent="0.25">
      <c r="A32" t="s">
        <v>187</v>
      </c>
      <c r="B32">
        <v>62.5</v>
      </c>
      <c r="C32">
        <v>79.900000000000006</v>
      </c>
      <c r="D32">
        <v>56.8</v>
      </c>
      <c r="E32">
        <v>74.599999999999994</v>
      </c>
      <c r="F32">
        <v>81.2</v>
      </c>
      <c r="G32">
        <v>154.69999999999999</v>
      </c>
      <c r="H32">
        <v>82.2</v>
      </c>
      <c r="I32">
        <v>78.400000000000006</v>
      </c>
      <c r="J32">
        <v>114.4</v>
      </c>
      <c r="K32">
        <v>78.8</v>
      </c>
      <c r="L32">
        <v>95.7</v>
      </c>
      <c r="M32">
        <v>98.7</v>
      </c>
      <c r="N32">
        <v>61.5</v>
      </c>
      <c r="O32">
        <v>74</v>
      </c>
      <c r="P32">
        <v>87.9</v>
      </c>
      <c r="Q32">
        <v>71.8</v>
      </c>
      <c r="R32">
        <v>63.9</v>
      </c>
      <c r="S32">
        <v>75.599999999999994</v>
      </c>
      <c r="T32">
        <v>102.6</v>
      </c>
      <c r="U32">
        <v>84</v>
      </c>
      <c r="V32">
        <v>80.099999999999994</v>
      </c>
      <c r="W32">
        <v>82.9</v>
      </c>
      <c r="X32">
        <v>92.4</v>
      </c>
      <c r="Y32">
        <v>67.599999999999994</v>
      </c>
      <c r="Z32">
        <v>63.9</v>
      </c>
      <c r="AA32">
        <v>70.599999999999994</v>
      </c>
      <c r="AB32">
        <v>24.45393018</v>
      </c>
      <c r="AC32">
        <f t="shared" si="0"/>
        <v>2.7235915492957745</v>
      </c>
      <c r="AD32" t="s">
        <v>180</v>
      </c>
    </row>
    <row r="33" spans="1:30" x14ac:dyDescent="0.25">
      <c r="A33" t="s">
        <v>267</v>
      </c>
      <c r="B33">
        <v>74.599999999999994</v>
      </c>
      <c r="C33">
        <v>82</v>
      </c>
      <c r="D33">
        <v>57.2</v>
      </c>
      <c r="E33">
        <v>93.1</v>
      </c>
      <c r="F33">
        <v>81.8</v>
      </c>
      <c r="G33">
        <v>122.4</v>
      </c>
      <c r="H33">
        <v>93.2</v>
      </c>
      <c r="I33">
        <v>72</v>
      </c>
      <c r="J33">
        <v>89</v>
      </c>
      <c r="K33">
        <v>76.2</v>
      </c>
      <c r="L33">
        <v>133.5</v>
      </c>
      <c r="M33">
        <v>111.9</v>
      </c>
      <c r="N33">
        <v>65.599999999999994</v>
      </c>
      <c r="O33">
        <v>106.7</v>
      </c>
      <c r="P33">
        <v>152.69999999999999</v>
      </c>
      <c r="Q33">
        <v>120.7</v>
      </c>
      <c r="R33">
        <v>76</v>
      </c>
      <c r="S33">
        <v>99.6</v>
      </c>
      <c r="T33">
        <v>154.4</v>
      </c>
      <c r="U33">
        <v>105.7</v>
      </c>
      <c r="V33">
        <v>89.4</v>
      </c>
      <c r="W33">
        <v>98.5</v>
      </c>
      <c r="X33">
        <v>79.7</v>
      </c>
      <c r="Y33">
        <v>104.3</v>
      </c>
      <c r="Z33">
        <v>155.9</v>
      </c>
      <c r="AA33">
        <v>120.8</v>
      </c>
      <c r="AB33">
        <v>27.068755329999998</v>
      </c>
      <c r="AC33">
        <f t="shared" si="0"/>
        <v>2.7255244755244754</v>
      </c>
      <c r="AD33" t="s">
        <v>268</v>
      </c>
    </row>
    <row r="34" spans="1:30" x14ac:dyDescent="0.25">
      <c r="A34" t="s">
        <v>238</v>
      </c>
      <c r="B34">
        <v>94.5</v>
      </c>
      <c r="C34">
        <v>108.7</v>
      </c>
      <c r="D34">
        <v>112.4</v>
      </c>
      <c r="E34">
        <v>87.4</v>
      </c>
      <c r="F34">
        <v>92.8</v>
      </c>
      <c r="G34">
        <v>91.6</v>
      </c>
      <c r="H34">
        <v>110</v>
      </c>
      <c r="I34">
        <v>110.1</v>
      </c>
      <c r="J34">
        <v>77.900000000000006</v>
      </c>
      <c r="K34">
        <v>101.7</v>
      </c>
      <c r="L34">
        <v>116.4</v>
      </c>
      <c r="M34">
        <v>147.80000000000001</v>
      </c>
      <c r="N34">
        <v>70.3</v>
      </c>
      <c r="O34">
        <v>132.80000000000001</v>
      </c>
      <c r="P34">
        <v>140.1</v>
      </c>
      <c r="Q34">
        <v>150.9</v>
      </c>
      <c r="R34">
        <v>93.2</v>
      </c>
      <c r="S34">
        <v>111.8</v>
      </c>
      <c r="T34">
        <v>129.9</v>
      </c>
      <c r="U34">
        <v>146.80000000000001</v>
      </c>
      <c r="V34">
        <v>112.1</v>
      </c>
      <c r="W34">
        <v>87.1</v>
      </c>
      <c r="X34">
        <v>90</v>
      </c>
      <c r="Y34">
        <v>111</v>
      </c>
      <c r="Z34">
        <v>55.1</v>
      </c>
      <c r="AA34">
        <v>92.2</v>
      </c>
      <c r="AB34">
        <v>22.686135090000001</v>
      </c>
      <c r="AC34">
        <f t="shared" ref="AC34:AC65" si="1">MAX(B34:AA34)/MIN(B34:AA34)</f>
        <v>2.7386569872958257</v>
      </c>
      <c r="AD34" t="s">
        <v>239</v>
      </c>
    </row>
    <row r="35" spans="1:30" x14ac:dyDescent="0.25">
      <c r="A35" t="s">
        <v>71</v>
      </c>
      <c r="B35">
        <v>101.5</v>
      </c>
      <c r="C35">
        <v>144.5</v>
      </c>
      <c r="D35">
        <v>105.7</v>
      </c>
      <c r="E35">
        <v>112.6</v>
      </c>
      <c r="F35">
        <v>144.19999999999999</v>
      </c>
      <c r="G35">
        <v>272.2</v>
      </c>
      <c r="H35">
        <v>123.1</v>
      </c>
      <c r="I35">
        <v>133.5</v>
      </c>
      <c r="J35">
        <v>172.2</v>
      </c>
      <c r="K35">
        <v>132.5</v>
      </c>
      <c r="L35">
        <v>167.2</v>
      </c>
      <c r="M35">
        <v>164.6</v>
      </c>
      <c r="N35">
        <v>111.7</v>
      </c>
      <c r="O35">
        <v>171.1</v>
      </c>
      <c r="P35">
        <v>177.4</v>
      </c>
      <c r="Q35">
        <v>171.8</v>
      </c>
      <c r="R35">
        <v>136.69999999999999</v>
      </c>
      <c r="S35">
        <v>178.1</v>
      </c>
      <c r="T35">
        <v>187.3</v>
      </c>
      <c r="U35">
        <v>187.2</v>
      </c>
      <c r="V35">
        <v>175.8</v>
      </c>
      <c r="W35">
        <v>146</v>
      </c>
      <c r="X35">
        <v>143.6</v>
      </c>
      <c r="Y35">
        <v>115.4</v>
      </c>
      <c r="Z35">
        <v>100</v>
      </c>
      <c r="AA35">
        <v>98.4</v>
      </c>
      <c r="AB35">
        <v>25.800146720000001</v>
      </c>
      <c r="AC35">
        <f t="shared" si="1"/>
        <v>2.7662601626016259</v>
      </c>
      <c r="AD35" t="s">
        <v>72</v>
      </c>
    </row>
    <row r="36" spans="1:30" x14ac:dyDescent="0.25">
      <c r="A36" t="s">
        <v>122</v>
      </c>
      <c r="B36">
        <v>103.7</v>
      </c>
      <c r="C36">
        <v>74.5</v>
      </c>
      <c r="D36">
        <v>117</v>
      </c>
      <c r="E36">
        <v>132.4</v>
      </c>
      <c r="F36">
        <v>86.6</v>
      </c>
      <c r="G36">
        <v>95</v>
      </c>
      <c r="H36">
        <v>161.69999999999999</v>
      </c>
      <c r="I36">
        <v>104.1</v>
      </c>
      <c r="J36">
        <v>80.400000000000006</v>
      </c>
      <c r="K36">
        <v>92.4</v>
      </c>
      <c r="L36">
        <v>145.5</v>
      </c>
      <c r="M36">
        <v>79.2</v>
      </c>
      <c r="N36">
        <v>62</v>
      </c>
      <c r="O36">
        <v>101.6</v>
      </c>
      <c r="P36">
        <v>132.9</v>
      </c>
      <c r="Q36">
        <v>66.7</v>
      </c>
      <c r="R36">
        <v>86.3</v>
      </c>
      <c r="S36">
        <v>87</v>
      </c>
      <c r="T36">
        <v>117</v>
      </c>
      <c r="U36">
        <v>58.1</v>
      </c>
      <c r="V36">
        <v>78.5</v>
      </c>
      <c r="W36">
        <v>109.2</v>
      </c>
      <c r="X36">
        <v>116.5</v>
      </c>
      <c r="Y36">
        <v>114.3</v>
      </c>
      <c r="Z36">
        <v>106.5</v>
      </c>
      <c r="AA36">
        <v>122.4</v>
      </c>
      <c r="AB36">
        <v>25.41707474</v>
      </c>
      <c r="AC36">
        <f t="shared" si="1"/>
        <v>2.7831325301204815</v>
      </c>
      <c r="AD36" t="s">
        <v>123</v>
      </c>
    </row>
    <row r="37" spans="1:30" x14ac:dyDescent="0.25">
      <c r="A37" t="s">
        <v>240</v>
      </c>
      <c r="B37">
        <v>46.2</v>
      </c>
      <c r="C37">
        <v>63.2</v>
      </c>
      <c r="D37">
        <v>71</v>
      </c>
      <c r="E37">
        <v>37.200000000000003</v>
      </c>
      <c r="F37">
        <v>48</v>
      </c>
      <c r="G37">
        <v>104.4</v>
      </c>
      <c r="H37">
        <v>62.5</v>
      </c>
      <c r="I37">
        <v>69.7</v>
      </c>
      <c r="J37">
        <v>87.1</v>
      </c>
      <c r="K37">
        <v>65.3</v>
      </c>
      <c r="L37">
        <v>61.2</v>
      </c>
      <c r="M37">
        <v>63.8</v>
      </c>
      <c r="N37">
        <v>65</v>
      </c>
      <c r="O37">
        <v>65.900000000000006</v>
      </c>
      <c r="P37">
        <v>56.2</v>
      </c>
      <c r="Q37">
        <v>50.5</v>
      </c>
      <c r="R37">
        <v>64.400000000000006</v>
      </c>
      <c r="S37">
        <v>78.2</v>
      </c>
      <c r="T37">
        <v>60.3</v>
      </c>
      <c r="U37">
        <v>52</v>
      </c>
      <c r="V37">
        <v>67.400000000000006</v>
      </c>
      <c r="W37">
        <v>41</v>
      </c>
      <c r="X37">
        <v>50.3</v>
      </c>
      <c r="Y37">
        <v>52.6</v>
      </c>
      <c r="Z37">
        <v>45.7</v>
      </c>
      <c r="AA37">
        <v>44.6</v>
      </c>
      <c r="AB37">
        <v>24.312731410000001</v>
      </c>
      <c r="AC37">
        <f t="shared" si="1"/>
        <v>2.8064516129032255</v>
      </c>
      <c r="AD37" t="s">
        <v>241</v>
      </c>
    </row>
    <row r="38" spans="1:30" x14ac:dyDescent="0.25">
      <c r="A38" t="s">
        <v>263</v>
      </c>
      <c r="B38">
        <v>85.6</v>
      </c>
      <c r="C38">
        <v>112</v>
      </c>
      <c r="D38">
        <v>119.6</v>
      </c>
      <c r="E38">
        <v>88.7</v>
      </c>
      <c r="F38">
        <v>111.9</v>
      </c>
      <c r="G38">
        <v>135.19999999999999</v>
      </c>
      <c r="H38">
        <v>100.6</v>
      </c>
      <c r="I38">
        <v>144.69999999999999</v>
      </c>
      <c r="J38">
        <v>103.3</v>
      </c>
      <c r="K38">
        <v>141.5</v>
      </c>
      <c r="L38">
        <v>145.80000000000001</v>
      </c>
      <c r="M38">
        <v>122.2</v>
      </c>
      <c r="N38">
        <v>101.3</v>
      </c>
      <c r="O38">
        <v>140.6</v>
      </c>
      <c r="P38">
        <v>129.30000000000001</v>
      </c>
      <c r="Q38">
        <v>124.8</v>
      </c>
      <c r="R38">
        <v>135.1</v>
      </c>
      <c r="S38">
        <v>148.80000000000001</v>
      </c>
      <c r="T38">
        <v>132.9</v>
      </c>
      <c r="U38">
        <v>135.19999999999999</v>
      </c>
      <c r="V38">
        <v>179.7</v>
      </c>
      <c r="W38">
        <v>66.599999999999994</v>
      </c>
      <c r="X38">
        <v>64</v>
      </c>
      <c r="Y38">
        <v>104.8</v>
      </c>
      <c r="Z38">
        <v>103.4</v>
      </c>
      <c r="AA38">
        <v>120</v>
      </c>
      <c r="AB38">
        <v>22.079693760000001</v>
      </c>
      <c r="AC38">
        <f t="shared" si="1"/>
        <v>2.8078124999999998</v>
      </c>
      <c r="AD38" t="s">
        <v>264</v>
      </c>
    </row>
    <row r="39" spans="1:30" x14ac:dyDescent="0.25">
      <c r="A39" t="s">
        <v>142</v>
      </c>
      <c r="B39">
        <v>39.1</v>
      </c>
      <c r="C39">
        <v>56.5</v>
      </c>
      <c r="D39">
        <v>55.5</v>
      </c>
      <c r="E39">
        <v>43.5</v>
      </c>
      <c r="F39">
        <v>57.4</v>
      </c>
      <c r="G39">
        <v>110.6</v>
      </c>
      <c r="H39">
        <v>46.2</v>
      </c>
      <c r="I39">
        <v>54.7</v>
      </c>
      <c r="J39">
        <v>83.7</v>
      </c>
      <c r="K39">
        <v>44.3</v>
      </c>
      <c r="L39">
        <v>66.5</v>
      </c>
      <c r="M39">
        <v>53.8</v>
      </c>
      <c r="N39">
        <v>53.4</v>
      </c>
      <c r="O39">
        <v>51.6</v>
      </c>
      <c r="P39">
        <v>61.5</v>
      </c>
      <c r="Q39">
        <v>47.2</v>
      </c>
      <c r="R39">
        <v>50.8</v>
      </c>
      <c r="S39">
        <v>60.5</v>
      </c>
      <c r="T39">
        <v>76.3</v>
      </c>
      <c r="U39">
        <v>58.2</v>
      </c>
      <c r="V39">
        <v>63.4</v>
      </c>
      <c r="W39">
        <v>82.1</v>
      </c>
      <c r="X39">
        <v>97.4</v>
      </c>
      <c r="Y39">
        <v>59.1</v>
      </c>
      <c r="Z39">
        <v>49.2</v>
      </c>
      <c r="AA39">
        <v>40.1</v>
      </c>
      <c r="AB39">
        <v>28.74645597</v>
      </c>
      <c r="AC39">
        <f t="shared" si="1"/>
        <v>2.828644501278772</v>
      </c>
      <c r="AD39" t="s">
        <v>143</v>
      </c>
    </row>
    <row r="40" spans="1:30" x14ac:dyDescent="0.25">
      <c r="A40" t="s">
        <v>50</v>
      </c>
      <c r="B40">
        <v>56.6</v>
      </c>
      <c r="C40">
        <v>80.8</v>
      </c>
      <c r="D40">
        <v>96.2</v>
      </c>
      <c r="E40">
        <v>58.7</v>
      </c>
      <c r="F40">
        <v>74.7</v>
      </c>
      <c r="G40">
        <v>160.19999999999999</v>
      </c>
      <c r="H40">
        <v>56.6</v>
      </c>
      <c r="I40">
        <v>60.9</v>
      </c>
      <c r="J40">
        <v>95.9</v>
      </c>
      <c r="K40">
        <v>59.6</v>
      </c>
      <c r="L40">
        <v>79.5</v>
      </c>
      <c r="M40">
        <v>66.7</v>
      </c>
      <c r="N40">
        <v>68.7</v>
      </c>
      <c r="O40">
        <v>78.599999999999994</v>
      </c>
      <c r="P40">
        <v>78.3</v>
      </c>
      <c r="Q40">
        <v>71.900000000000006</v>
      </c>
      <c r="R40">
        <v>77.8</v>
      </c>
      <c r="S40">
        <v>76.599999999999994</v>
      </c>
      <c r="T40">
        <v>81.8</v>
      </c>
      <c r="U40">
        <v>71.8</v>
      </c>
      <c r="V40">
        <v>80</v>
      </c>
      <c r="W40">
        <v>95.2</v>
      </c>
      <c r="X40">
        <v>112.3</v>
      </c>
      <c r="Y40">
        <v>80.599999999999994</v>
      </c>
      <c r="Z40">
        <v>66.400000000000006</v>
      </c>
      <c r="AA40">
        <v>59.2</v>
      </c>
      <c r="AB40">
        <v>27.396020960000001</v>
      </c>
      <c r="AC40">
        <f t="shared" si="1"/>
        <v>2.830388692579505</v>
      </c>
      <c r="AD40" t="s">
        <v>51</v>
      </c>
    </row>
    <row r="41" spans="1:30" x14ac:dyDescent="0.25">
      <c r="A41" t="s">
        <v>79</v>
      </c>
      <c r="B41">
        <v>50.7</v>
      </c>
      <c r="C41">
        <v>62.8</v>
      </c>
      <c r="D41">
        <v>65.099999999999994</v>
      </c>
      <c r="E41">
        <v>60.2</v>
      </c>
      <c r="F41">
        <v>75.7</v>
      </c>
      <c r="G41">
        <v>51</v>
      </c>
      <c r="H41">
        <v>69</v>
      </c>
      <c r="I41">
        <v>94.2</v>
      </c>
      <c r="J41">
        <v>55.8</v>
      </c>
      <c r="K41">
        <v>79.5</v>
      </c>
      <c r="L41">
        <v>96.2</v>
      </c>
      <c r="M41">
        <v>90.7</v>
      </c>
      <c r="N41">
        <v>88.4</v>
      </c>
      <c r="O41">
        <v>83.2</v>
      </c>
      <c r="P41">
        <v>93.4</v>
      </c>
      <c r="Q41">
        <v>101</v>
      </c>
      <c r="R41">
        <v>88.4</v>
      </c>
      <c r="S41">
        <v>83</v>
      </c>
      <c r="T41">
        <v>102.4</v>
      </c>
      <c r="U41">
        <v>112.6</v>
      </c>
      <c r="V41">
        <v>97.6</v>
      </c>
      <c r="W41">
        <v>76.7</v>
      </c>
      <c r="X41">
        <v>65.900000000000006</v>
      </c>
      <c r="Y41">
        <v>63.4</v>
      </c>
      <c r="Z41">
        <v>143.80000000000001</v>
      </c>
      <c r="AA41">
        <v>107.2</v>
      </c>
      <c r="AB41">
        <v>25.988091560000001</v>
      </c>
      <c r="AC41">
        <f t="shared" si="1"/>
        <v>2.8362919132149904</v>
      </c>
      <c r="AD41" t="s">
        <v>80</v>
      </c>
    </row>
    <row r="42" spans="1:30" x14ac:dyDescent="0.25">
      <c r="A42" t="s">
        <v>33</v>
      </c>
      <c r="B42">
        <v>114.3</v>
      </c>
      <c r="C42">
        <v>114.3</v>
      </c>
      <c r="D42">
        <v>124.6</v>
      </c>
      <c r="E42">
        <v>129.9</v>
      </c>
      <c r="F42">
        <v>121.9</v>
      </c>
      <c r="G42">
        <v>188</v>
      </c>
      <c r="H42">
        <v>204.4</v>
      </c>
      <c r="I42">
        <v>207.5</v>
      </c>
      <c r="J42">
        <v>242.9</v>
      </c>
      <c r="K42">
        <v>218.2</v>
      </c>
      <c r="L42">
        <v>280.7</v>
      </c>
      <c r="M42">
        <v>289.3</v>
      </c>
      <c r="N42">
        <v>186.2</v>
      </c>
      <c r="O42">
        <v>210.8</v>
      </c>
      <c r="P42">
        <v>269.89999999999998</v>
      </c>
      <c r="Q42">
        <v>212.5</v>
      </c>
      <c r="R42">
        <v>172.1</v>
      </c>
      <c r="S42">
        <v>121.9</v>
      </c>
      <c r="T42">
        <v>199.3</v>
      </c>
      <c r="U42">
        <v>134.69999999999999</v>
      </c>
      <c r="V42">
        <v>131.30000000000001</v>
      </c>
      <c r="W42">
        <v>142.19999999999999</v>
      </c>
      <c r="X42">
        <v>126.5</v>
      </c>
      <c r="Y42">
        <v>201</v>
      </c>
      <c r="Z42">
        <v>324.39999999999998</v>
      </c>
      <c r="AA42">
        <v>306.39999999999998</v>
      </c>
      <c r="AB42">
        <v>33.555844649999997</v>
      </c>
      <c r="AC42">
        <f t="shared" si="1"/>
        <v>2.8381452318460192</v>
      </c>
      <c r="AD42" t="s">
        <v>34</v>
      </c>
    </row>
    <row r="43" spans="1:30" x14ac:dyDescent="0.25">
      <c r="A43" t="s">
        <v>77</v>
      </c>
      <c r="B43">
        <v>84.1</v>
      </c>
      <c r="C43">
        <v>71.400000000000006</v>
      </c>
      <c r="D43">
        <v>56.2</v>
      </c>
      <c r="E43">
        <v>74.2</v>
      </c>
      <c r="F43">
        <v>67.8</v>
      </c>
      <c r="G43">
        <v>76.2</v>
      </c>
      <c r="H43">
        <v>82.3</v>
      </c>
      <c r="I43">
        <v>55.2</v>
      </c>
      <c r="J43">
        <v>108.6</v>
      </c>
      <c r="K43">
        <v>56.2</v>
      </c>
      <c r="L43">
        <v>99.2</v>
      </c>
      <c r="M43">
        <v>110.3</v>
      </c>
      <c r="N43">
        <v>81.2</v>
      </c>
      <c r="O43">
        <v>116.1</v>
      </c>
      <c r="P43">
        <v>158.1</v>
      </c>
      <c r="Q43">
        <v>151.69999999999999</v>
      </c>
      <c r="R43">
        <v>117.8</v>
      </c>
      <c r="S43">
        <v>114.6</v>
      </c>
      <c r="T43">
        <v>134.9</v>
      </c>
      <c r="U43">
        <v>132</v>
      </c>
      <c r="V43">
        <v>141.30000000000001</v>
      </c>
      <c r="W43">
        <v>78.599999999999994</v>
      </c>
      <c r="X43">
        <v>71.5</v>
      </c>
      <c r="Y43">
        <v>130.6</v>
      </c>
      <c r="Z43">
        <v>85.9</v>
      </c>
      <c r="AA43">
        <v>95.7</v>
      </c>
      <c r="AB43">
        <v>31.006639539999998</v>
      </c>
      <c r="AC43">
        <f t="shared" si="1"/>
        <v>2.8641304347826084</v>
      </c>
      <c r="AD43" t="s">
        <v>78</v>
      </c>
    </row>
    <row r="44" spans="1:30" x14ac:dyDescent="0.25">
      <c r="A44" t="s">
        <v>205</v>
      </c>
      <c r="B44">
        <v>50</v>
      </c>
      <c r="C44">
        <v>76.400000000000006</v>
      </c>
      <c r="D44">
        <v>48.7</v>
      </c>
      <c r="E44">
        <v>48.7</v>
      </c>
      <c r="F44">
        <v>69.2</v>
      </c>
      <c r="G44">
        <v>78.3</v>
      </c>
      <c r="H44">
        <v>57.7</v>
      </c>
      <c r="I44">
        <v>65.3</v>
      </c>
      <c r="J44">
        <v>67.400000000000006</v>
      </c>
      <c r="K44">
        <v>44.7</v>
      </c>
      <c r="L44">
        <v>70.900000000000006</v>
      </c>
      <c r="M44">
        <v>61.3</v>
      </c>
      <c r="N44">
        <v>49.9</v>
      </c>
      <c r="O44">
        <v>54.8</v>
      </c>
      <c r="P44">
        <v>69.7</v>
      </c>
      <c r="Q44">
        <v>53.6</v>
      </c>
      <c r="R44">
        <v>44.8</v>
      </c>
      <c r="S44">
        <v>46.5</v>
      </c>
      <c r="T44">
        <v>65.900000000000006</v>
      </c>
      <c r="U44">
        <v>52.2</v>
      </c>
      <c r="V44">
        <v>42.4</v>
      </c>
      <c r="W44">
        <v>95.7</v>
      </c>
      <c r="X44">
        <v>121.6</v>
      </c>
      <c r="Y44">
        <v>56.9</v>
      </c>
      <c r="Z44">
        <v>53.1</v>
      </c>
      <c r="AA44">
        <v>49.8</v>
      </c>
      <c r="AB44">
        <v>28.69406613</v>
      </c>
      <c r="AC44">
        <f t="shared" si="1"/>
        <v>2.8679245283018866</v>
      </c>
      <c r="AD44" t="s">
        <v>206</v>
      </c>
    </row>
    <row r="45" spans="1:30" x14ac:dyDescent="0.25">
      <c r="A45" t="s">
        <v>175</v>
      </c>
      <c r="B45">
        <v>53.5</v>
      </c>
      <c r="C45">
        <v>57.6</v>
      </c>
      <c r="D45">
        <v>69.400000000000006</v>
      </c>
      <c r="E45">
        <v>41.7</v>
      </c>
      <c r="F45">
        <v>48.7</v>
      </c>
      <c r="G45">
        <v>60.3</v>
      </c>
      <c r="H45">
        <v>45.6</v>
      </c>
      <c r="I45">
        <v>46.1</v>
      </c>
      <c r="J45">
        <v>35</v>
      </c>
      <c r="K45">
        <v>59.7</v>
      </c>
      <c r="L45">
        <v>48.2</v>
      </c>
      <c r="M45">
        <v>79</v>
      </c>
      <c r="N45">
        <v>55.1</v>
      </c>
      <c r="O45">
        <v>99.4</v>
      </c>
      <c r="P45">
        <v>61.1</v>
      </c>
      <c r="Q45">
        <v>81.3</v>
      </c>
      <c r="R45">
        <v>103</v>
      </c>
      <c r="S45">
        <v>92.3</v>
      </c>
      <c r="T45">
        <v>40.9</v>
      </c>
      <c r="U45">
        <v>73.099999999999994</v>
      </c>
      <c r="V45">
        <v>102.4</v>
      </c>
      <c r="W45">
        <v>45.8</v>
      </c>
      <c r="X45">
        <v>35.200000000000003</v>
      </c>
      <c r="Y45">
        <v>47.8</v>
      </c>
      <c r="Z45">
        <v>39.700000000000003</v>
      </c>
      <c r="AA45">
        <v>58.3</v>
      </c>
      <c r="AB45">
        <v>34.114949549999999</v>
      </c>
      <c r="AC45">
        <f t="shared" si="1"/>
        <v>2.9428571428571431</v>
      </c>
      <c r="AD45" t="s">
        <v>176</v>
      </c>
    </row>
    <row r="46" spans="1:30" x14ac:dyDescent="0.25">
      <c r="A46" t="s">
        <v>252</v>
      </c>
      <c r="B46">
        <v>51.2</v>
      </c>
      <c r="C46">
        <v>58</v>
      </c>
      <c r="D46">
        <v>48.3</v>
      </c>
      <c r="E46">
        <v>50.1</v>
      </c>
      <c r="F46">
        <v>53.1</v>
      </c>
      <c r="G46">
        <v>56.4</v>
      </c>
      <c r="H46">
        <v>55.1</v>
      </c>
      <c r="I46">
        <v>47.8</v>
      </c>
      <c r="J46">
        <v>59.6</v>
      </c>
      <c r="K46">
        <v>58.9</v>
      </c>
      <c r="L46">
        <v>70.2</v>
      </c>
      <c r="M46">
        <v>76.599999999999994</v>
      </c>
      <c r="N46">
        <v>47.2</v>
      </c>
      <c r="O46">
        <v>91</v>
      </c>
      <c r="P46">
        <v>81.599999999999994</v>
      </c>
      <c r="Q46">
        <v>109.6</v>
      </c>
      <c r="R46">
        <v>58.5</v>
      </c>
      <c r="S46">
        <v>76.7</v>
      </c>
      <c r="T46">
        <v>69</v>
      </c>
      <c r="U46">
        <v>90</v>
      </c>
      <c r="V46">
        <v>56.4</v>
      </c>
      <c r="W46">
        <v>62.2</v>
      </c>
      <c r="X46">
        <v>74.099999999999994</v>
      </c>
      <c r="Y46">
        <v>53.8</v>
      </c>
      <c r="Z46">
        <v>37.200000000000003</v>
      </c>
      <c r="AA46">
        <v>47.9</v>
      </c>
      <c r="AB46">
        <v>26.3614912</v>
      </c>
      <c r="AC46">
        <f t="shared" si="1"/>
        <v>2.9462365591397845</v>
      </c>
      <c r="AD46" t="s">
        <v>253</v>
      </c>
    </row>
    <row r="47" spans="1:30" x14ac:dyDescent="0.25">
      <c r="A47" t="s">
        <v>282</v>
      </c>
      <c r="B47">
        <v>41.1</v>
      </c>
      <c r="C47">
        <v>69.3</v>
      </c>
      <c r="D47">
        <v>53.6</v>
      </c>
      <c r="E47">
        <v>42.8</v>
      </c>
      <c r="F47">
        <v>64.400000000000006</v>
      </c>
      <c r="G47">
        <v>116.5</v>
      </c>
      <c r="H47">
        <v>49.8</v>
      </c>
      <c r="I47">
        <v>58.6</v>
      </c>
      <c r="J47">
        <v>82.4</v>
      </c>
      <c r="K47">
        <v>58.2</v>
      </c>
      <c r="L47">
        <v>78.8</v>
      </c>
      <c r="M47">
        <v>60.1</v>
      </c>
      <c r="N47">
        <v>44.2</v>
      </c>
      <c r="O47">
        <v>48.9</v>
      </c>
      <c r="P47">
        <v>100.8</v>
      </c>
      <c r="Q47">
        <v>46.1</v>
      </c>
      <c r="R47">
        <v>39.4</v>
      </c>
      <c r="S47">
        <v>47.7</v>
      </c>
      <c r="T47">
        <v>67.2</v>
      </c>
      <c r="U47">
        <v>47.9</v>
      </c>
      <c r="V47">
        <v>42.3</v>
      </c>
      <c r="W47">
        <v>77.599999999999994</v>
      </c>
      <c r="X47">
        <v>99.6</v>
      </c>
      <c r="Y47">
        <v>85.6</v>
      </c>
      <c r="Z47">
        <v>55.2</v>
      </c>
      <c r="AA47">
        <v>43.7</v>
      </c>
      <c r="AB47">
        <v>33.550925409999998</v>
      </c>
      <c r="AC47">
        <f t="shared" si="1"/>
        <v>2.9568527918781728</v>
      </c>
      <c r="AD47" t="s">
        <v>169</v>
      </c>
    </row>
    <row r="48" spans="1:30" x14ac:dyDescent="0.25">
      <c r="A48" t="s">
        <v>259</v>
      </c>
      <c r="B48">
        <v>56</v>
      </c>
      <c r="C48">
        <v>48.1</v>
      </c>
      <c r="D48">
        <v>56.7</v>
      </c>
      <c r="E48">
        <v>66.599999999999994</v>
      </c>
      <c r="F48">
        <v>49.2</v>
      </c>
      <c r="G48">
        <v>100.8</v>
      </c>
      <c r="H48">
        <v>66.3</v>
      </c>
      <c r="I48">
        <v>52.8</v>
      </c>
      <c r="J48">
        <v>86.2</v>
      </c>
      <c r="K48">
        <v>71.3</v>
      </c>
      <c r="L48">
        <v>79</v>
      </c>
      <c r="M48">
        <v>58.5</v>
      </c>
      <c r="N48">
        <v>54.8</v>
      </c>
      <c r="O48">
        <v>79.3</v>
      </c>
      <c r="P48">
        <v>76</v>
      </c>
      <c r="Q48">
        <v>57.7</v>
      </c>
      <c r="R48">
        <v>82.4</v>
      </c>
      <c r="S48">
        <v>74.900000000000006</v>
      </c>
      <c r="T48">
        <v>81.099999999999994</v>
      </c>
      <c r="U48">
        <v>58.6</v>
      </c>
      <c r="V48">
        <v>93.3</v>
      </c>
      <c r="W48">
        <v>46.5</v>
      </c>
      <c r="X48">
        <v>33.9</v>
      </c>
      <c r="Y48">
        <v>77.3</v>
      </c>
      <c r="Z48">
        <v>84.4</v>
      </c>
      <c r="AA48">
        <v>57.8</v>
      </c>
      <c r="AB48">
        <v>24.1188696</v>
      </c>
      <c r="AC48">
        <f t="shared" si="1"/>
        <v>2.9734513274336285</v>
      </c>
      <c r="AD48" t="s">
        <v>260</v>
      </c>
    </row>
    <row r="49" spans="1:30" x14ac:dyDescent="0.25">
      <c r="A49" t="s">
        <v>226</v>
      </c>
      <c r="B49">
        <v>65.099999999999994</v>
      </c>
      <c r="C49">
        <v>56.1</v>
      </c>
      <c r="D49">
        <v>38.700000000000003</v>
      </c>
      <c r="E49">
        <v>70.599999999999994</v>
      </c>
      <c r="F49">
        <v>62.5</v>
      </c>
      <c r="G49">
        <v>77.5</v>
      </c>
      <c r="H49">
        <v>80.5</v>
      </c>
      <c r="I49">
        <v>77.5</v>
      </c>
      <c r="J49">
        <v>83.9</v>
      </c>
      <c r="K49">
        <v>97.4</v>
      </c>
      <c r="L49">
        <v>95.2</v>
      </c>
      <c r="M49">
        <v>116.1</v>
      </c>
      <c r="N49">
        <v>82.8</v>
      </c>
      <c r="O49">
        <v>86.9</v>
      </c>
      <c r="P49">
        <v>77.2</v>
      </c>
      <c r="Q49">
        <v>82.8</v>
      </c>
      <c r="R49">
        <v>84.7</v>
      </c>
      <c r="S49">
        <v>83.7</v>
      </c>
      <c r="T49">
        <v>83.5</v>
      </c>
      <c r="U49">
        <v>87.7</v>
      </c>
      <c r="V49">
        <v>105.8</v>
      </c>
      <c r="W49">
        <v>58.2</v>
      </c>
      <c r="X49">
        <v>51.5</v>
      </c>
      <c r="Y49">
        <v>77.7</v>
      </c>
      <c r="Z49">
        <v>50.8</v>
      </c>
      <c r="AA49">
        <v>72.099999999999994</v>
      </c>
      <c r="AB49">
        <v>22.59675829</v>
      </c>
      <c r="AC49">
        <f t="shared" si="1"/>
        <v>2.9999999999999996</v>
      </c>
      <c r="AD49" t="s">
        <v>227</v>
      </c>
    </row>
    <row r="50" spans="1:30" x14ac:dyDescent="0.25">
      <c r="A50" t="s">
        <v>162</v>
      </c>
      <c r="B50">
        <v>53.8</v>
      </c>
      <c r="C50">
        <v>97.3</v>
      </c>
      <c r="D50">
        <v>77</v>
      </c>
      <c r="E50">
        <v>74</v>
      </c>
      <c r="F50">
        <v>112.9</v>
      </c>
      <c r="G50">
        <v>143.80000000000001</v>
      </c>
      <c r="H50">
        <v>57.6</v>
      </c>
      <c r="I50">
        <v>62.9</v>
      </c>
      <c r="J50">
        <v>73.7</v>
      </c>
      <c r="K50">
        <v>91.2</v>
      </c>
      <c r="L50">
        <v>111.8</v>
      </c>
      <c r="M50">
        <v>101.9</v>
      </c>
      <c r="N50">
        <v>93.6</v>
      </c>
      <c r="O50">
        <v>133.5</v>
      </c>
      <c r="P50">
        <v>123.3</v>
      </c>
      <c r="Q50">
        <v>121.4</v>
      </c>
      <c r="R50">
        <v>113.7</v>
      </c>
      <c r="S50">
        <v>148.1</v>
      </c>
      <c r="T50">
        <v>158</v>
      </c>
      <c r="U50">
        <v>161.9</v>
      </c>
      <c r="V50">
        <v>143.4</v>
      </c>
      <c r="W50">
        <v>102.5</v>
      </c>
      <c r="X50">
        <v>99</v>
      </c>
      <c r="Y50">
        <v>64.099999999999994</v>
      </c>
      <c r="Z50">
        <v>65.099999999999994</v>
      </c>
      <c r="AA50">
        <v>63.5</v>
      </c>
      <c r="AB50">
        <v>32.265157449999997</v>
      </c>
      <c r="AC50">
        <f t="shared" si="1"/>
        <v>3.009293680297398</v>
      </c>
      <c r="AD50" t="s">
        <v>163</v>
      </c>
    </row>
    <row r="51" spans="1:30" x14ac:dyDescent="0.25">
      <c r="A51" t="s">
        <v>156</v>
      </c>
      <c r="B51">
        <v>53.6</v>
      </c>
      <c r="C51">
        <v>58.3</v>
      </c>
      <c r="D51">
        <v>51.6</v>
      </c>
      <c r="E51">
        <v>81.900000000000006</v>
      </c>
      <c r="F51">
        <v>89.8</v>
      </c>
      <c r="G51">
        <v>43.9</v>
      </c>
      <c r="H51">
        <v>96.4</v>
      </c>
      <c r="I51">
        <v>100.4</v>
      </c>
      <c r="J51">
        <v>58.4</v>
      </c>
      <c r="K51">
        <v>118.6</v>
      </c>
      <c r="L51">
        <v>116.6</v>
      </c>
      <c r="M51">
        <v>132.19999999999999</v>
      </c>
      <c r="N51">
        <v>94.4</v>
      </c>
      <c r="O51">
        <v>107.5</v>
      </c>
      <c r="P51">
        <v>96.7</v>
      </c>
      <c r="Q51">
        <v>98.4</v>
      </c>
      <c r="R51">
        <v>87.5</v>
      </c>
      <c r="S51">
        <v>70.8</v>
      </c>
      <c r="T51">
        <v>74.2</v>
      </c>
      <c r="U51">
        <v>78.7</v>
      </c>
      <c r="V51">
        <v>77.400000000000006</v>
      </c>
      <c r="W51">
        <v>64</v>
      </c>
      <c r="X51">
        <v>72.2</v>
      </c>
      <c r="Y51">
        <v>77</v>
      </c>
      <c r="Z51">
        <v>47.7</v>
      </c>
      <c r="AA51">
        <v>65.5</v>
      </c>
      <c r="AB51">
        <v>28.460173300000001</v>
      </c>
      <c r="AC51">
        <f t="shared" si="1"/>
        <v>3.011389521640091</v>
      </c>
      <c r="AD51" t="s">
        <v>157</v>
      </c>
    </row>
    <row r="52" spans="1:30" x14ac:dyDescent="0.25">
      <c r="A52" t="s">
        <v>220</v>
      </c>
      <c r="B52">
        <v>67.400000000000006</v>
      </c>
      <c r="C52">
        <v>47.7</v>
      </c>
      <c r="D52">
        <v>41.2</v>
      </c>
      <c r="E52">
        <v>82.8</v>
      </c>
      <c r="F52">
        <v>42.7</v>
      </c>
      <c r="G52">
        <v>55.5</v>
      </c>
      <c r="H52">
        <v>72.2</v>
      </c>
      <c r="I52">
        <v>45.3</v>
      </c>
      <c r="J52">
        <v>49.4</v>
      </c>
      <c r="K52">
        <v>50.1</v>
      </c>
      <c r="L52">
        <v>81.7</v>
      </c>
      <c r="M52">
        <v>74.2</v>
      </c>
      <c r="N52">
        <v>47.8</v>
      </c>
      <c r="O52">
        <v>73.400000000000006</v>
      </c>
      <c r="P52">
        <v>102.1</v>
      </c>
      <c r="Q52">
        <v>85.4</v>
      </c>
      <c r="R52">
        <v>64.099999999999994</v>
      </c>
      <c r="S52">
        <v>71</v>
      </c>
      <c r="T52">
        <v>118.3</v>
      </c>
      <c r="U52">
        <v>84.2</v>
      </c>
      <c r="V52">
        <v>77.7</v>
      </c>
      <c r="W52">
        <v>70.2</v>
      </c>
      <c r="X52">
        <v>48</v>
      </c>
      <c r="Y52">
        <v>65.599999999999994</v>
      </c>
      <c r="Z52">
        <v>124.1</v>
      </c>
      <c r="AA52">
        <v>108.2</v>
      </c>
      <c r="AB52">
        <v>32.40869361</v>
      </c>
      <c r="AC52">
        <f t="shared" si="1"/>
        <v>3.0121359223300965</v>
      </c>
      <c r="AD52" t="s">
        <v>221</v>
      </c>
    </row>
    <row r="53" spans="1:30" x14ac:dyDescent="0.25">
      <c r="A53" t="s">
        <v>59</v>
      </c>
      <c r="B53">
        <v>307.2</v>
      </c>
      <c r="C53">
        <v>260.2</v>
      </c>
      <c r="D53">
        <v>198.4</v>
      </c>
      <c r="E53">
        <v>276.10000000000002</v>
      </c>
      <c r="F53">
        <v>243.4</v>
      </c>
      <c r="G53">
        <v>284.60000000000002</v>
      </c>
      <c r="H53">
        <v>275.3</v>
      </c>
      <c r="I53">
        <v>188.9</v>
      </c>
      <c r="J53">
        <v>357</v>
      </c>
      <c r="K53">
        <v>175.4</v>
      </c>
      <c r="L53">
        <v>312.2</v>
      </c>
      <c r="M53">
        <v>357.5</v>
      </c>
      <c r="N53">
        <v>255.2</v>
      </c>
      <c r="O53">
        <v>414.6</v>
      </c>
      <c r="P53">
        <v>527.20000000000005</v>
      </c>
      <c r="Q53">
        <v>529.29999999999995</v>
      </c>
      <c r="R53">
        <v>421.6</v>
      </c>
      <c r="S53">
        <v>417</v>
      </c>
      <c r="T53">
        <v>419.1</v>
      </c>
      <c r="U53">
        <v>458</v>
      </c>
      <c r="V53">
        <v>528.4</v>
      </c>
      <c r="W53">
        <v>254</v>
      </c>
      <c r="X53">
        <v>228.6</v>
      </c>
      <c r="Y53">
        <v>437.7</v>
      </c>
      <c r="Z53">
        <v>313.8</v>
      </c>
      <c r="AA53">
        <v>351.6</v>
      </c>
      <c r="AB53">
        <v>31.375674920000002</v>
      </c>
      <c r="AC53">
        <f t="shared" si="1"/>
        <v>3.0176738882554157</v>
      </c>
    </row>
    <row r="54" spans="1:30" x14ac:dyDescent="0.25">
      <c r="A54" t="s">
        <v>29</v>
      </c>
      <c r="B54">
        <v>139.80000000000001</v>
      </c>
      <c r="C54">
        <v>121.3</v>
      </c>
      <c r="D54">
        <v>92.7</v>
      </c>
      <c r="E54">
        <v>123.3</v>
      </c>
      <c r="F54">
        <v>110.4</v>
      </c>
      <c r="G54">
        <v>125.5</v>
      </c>
      <c r="H54">
        <v>128.5</v>
      </c>
      <c r="I54">
        <v>87.9</v>
      </c>
      <c r="J54">
        <v>159.1</v>
      </c>
      <c r="K54">
        <v>80.900000000000006</v>
      </c>
      <c r="L54">
        <v>142.4</v>
      </c>
      <c r="M54">
        <v>164.7</v>
      </c>
      <c r="N54">
        <v>114.8</v>
      </c>
      <c r="O54">
        <v>190.9</v>
      </c>
      <c r="P54">
        <v>243.8</v>
      </c>
      <c r="Q54">
        <v>241.7</v>
      </c>
      <c r="R54">
        <v>194.6</v>
      </c>
      <c r="S54">
        <v>199</v>
      </c>
      <c r="T54">
        <v>195.9</v>
      </c>
      <c r="U54">
        <v>211.6</v>
      </c>
      <c r="V54">
        <v>244.6</v>
      </c>
      <c r="W54">
        <v>115.1</v>
      </c>
      <c r="X54">
        <v>105.4</v>
      </c>
      <c r="Y54">
        <v>201.6</v>
      </c>
      <c r="Z54">
        <v>145.4</v>
      </c>
      <c r="AA54">
        <v>157.30000000000001</v>
      </c>
      <c r="AB54">
        <v>31.833065399999999</v>
      </c>
      <c r="AC54">
        <f t="shared" si="1"/>
        <v>3.0234857849196537</v>
      </c>
      <c r="AD54" t="s">
        <v>30</v>
      </c>
    </row>
    <row r="55" spans="1:30" x14ac:dyDescent="0.25">
      <c r="A55" t="s">
        <v>168</v>
      </c>
      <c r="B55">
        <v>49.3</v>
      </c>
      <c r="C55">
        <v>78.8</v>
      </c>
      <c r="D55">
        <v>65.900000000000006</v>
      </c>
      <c r="E55">
        <v>49.3</v>
      </c>
      <c r="F55">
        <v>75.5</v>
      </c>
      <c r="G55">
        <v>134.69999999999999</v>
      </c>
      <c r="H55">
        <v>64.099999999999994</v>
      </c>
      <c r="I55">
        <v>75</v>
      </c>
      <c r="J55">
        <v>95.9</v>
      </c>
      <c r="K55">
        <v>58.3</v>
      </c>
      <c r="L55">
        <v>98.7</v>
      </c>
      <c r="M55">
        <v>74.7</v>
      </c>
      <c r="N55">
        <v>51.5</v>
      </c>
      <c r="O55">
        <v>59.6</v>
      </c>
      <c r="P55">
        <v>74.2</v>
      </c>
      <c r="Q55">
        <v>55.7</v>
      </c>
      <c r="R55">
        <v>47</v>
      </c>
      <c r="S55">
        <v>57.8</v>
      </c>
      <c r="T55">
        <v>77.8</v>
      </c>
      <c r="U55">
        <v>55.7</v>
      </c>
      <c r="V55">
        <v>44.5</v>
      </c>
      <c r="W55">
        <v>102.5</v>
      </c>
      <c r="X55">
        <v>131.80000000000001</v>
      </c>
      <c r="Y55">
        <v>74.900000000000006</v>
      </c>
      <c r="Z55">
        <v>64.400000000000006</v>
      </c>
      <c r="AA55">
        <v>53.5</v>
      </c>
      <c r="AB55">
        <v>33.174633989999997</v>
      </c>
      <c r="AC55">
        <f t="shared" si="1"/>
        <v>3.0269662921348313</v>
      </c>
      <c r="AD55" t="s">
        <v>169</v>
      </c>
    </row>
    <row r="56" spans="1:30" x14ac:dyDescent="0.25">
      <c r="A56" t="s">
        <v>211</v>
      </c>
      <c r="B56">
        <v>54.9</v>
      </c>
      <c r="C56">
        <v>80.7</v>
      </c>
      <c r="D56">
        <v>79.599999999999994</v>
      </c>
      <c r="E56">
        <v>74.2</v>
      </c>
      <c r="F56">
        <v>72.5</v>
      </c>
      <c r="G56">
        <v>87.3</v>
      </c>
      <c r="H56">
        <v>56.4</v>
      </c>
      <c r="I56">
        <v>67</v>
      </c>
      <c r="J56">
        <v>78.900000000000006</v>
      </c>
      <c r="K56">
        <v>60.4</v>
      </c>
      <c r="L56">
        <v>65.599999999999994</v>
      </c>
      <c r="M56">
        <v>53.3</v>
      </c>
      <c r="N56">
        <v>56.9</v>
      </c>
      <c r="O56">
        <v>69.5</v>
      </c>
      <c r="P56">
        <v>70</v>
      </c>
      <c r="Q56">
        <v>55.1</v>
      </c>
      <c r="R56">
        <v>79.3</v>
      </c>
      <c r="S56">
        <v>63.7</v>
      </c>
      <c r="T56">
        <v>61.9</v>
      </c>
      <c r="U56">
        <v>57</v>
      </c>
      <c r="V56">
        <v>95.7</v>
      </c>
      <c r="W56">
        <v>68.3</v>
      </c>
      <c r="X56">
        <v>58.4</v>
      </c>
      <c r="Y56">
        <v>87.9</v>
      </c>
      <c r="Z56">
        <v>161.6</v>
      </c>
      <c r="AA56">
        <v>124</v>
      </c>
      <c r="AB56">
        <v>31.765739279999998</v>
      </c>
      <c r="AC56">
        <f t="shared" si="1"/>
        <v>3.031894934333959</v>
      </c>
      <c r="AD56" t="s">
        <v>212</v>
      </c>
    </row>
    <row r="57" spans="1:30" x14ac:dyDescent="0.25">
      <c r="A57" t="s">
        <v>39</v>
      </c>
      <c r="B57">
        <v>73.400000000000006</v>
      </c>
      <c r="C57">
        <v>42.2</v>
      </c>
      <c r="D57">
        <v>46.2</v>
      </c>
      <c r="E57">
        <v>103</v>
      </c>
      <c r="F57">
        <v>48.6</v>
      </c>
      <c r="G57">
        <v>76.2</v>
      </c>
      <c r="H57">
        <v>102.3</v>
      </c>
      <c r="I57">
        <v>47.1</v>
      </c>
      <c r="J57">
        <v>69.900000000000006</v>
      </c>
      <c r="K57">
        <v>59.5</v>
      </c>
      <c r="L57">
        <v>95</v>
      </c>
      <c r="M57">
        <v>79.5</v>
      </c>
      <c r="N57">
        <v>62.9</v>
      </c>
      <c r="O57">
        <v>79.3</v>
      </c>
      <c r="P57">
        <v>112.5</v>
      </c>
      <c r="Q57">
        <v>89.9</v>
      </c>
      <c r="R57">
        <v>90</v>
      </c>
      <c r="S57">
        <v>72.7</v>
      </c>
      <c r="T57">
        <v>126</v>
      </c>
      <c r="U57">
        <v>101.2</v>
      </c>
      <c r="V57">
        <v>102.1</v>
      </c>
      <c r="W57">
        <v>123.9</v>
      </c>
      <c r="X57">
        <v>89.4</v>
      </c>
      <c r="Y57">
        <v>111.5</v>
      </c>
      <c r="Z57">
        <v>128.1</v>
      </c>
      <c r="AA57">
        <v>124.7</v>
      </c>
      <c r="AB57">
        <v>30.248782859999999</v>
      </c>
      <c r="AC57">
        <f t="shared" si="1"/>
        <v>3.0355450236966823</v>
      </c>
      <c r="AD57" t="s">
        <v>40</v>
      </c>
    </row>
    <row r="58" spans="1:30" x14ac:dyDescent="0.25">
      <c r="A58" t="s">
        <v>214</v>
      </c>
      <c r="B58">
        <v>71</v>
      </c>
      <c r="C58">
        <v>74.599999999999994</v>
      </c>
      <c r="D58">
        <v>57.9</v>
      </c>
      <c r="E58">
        <v>74.400000000000006</v>
      </c>
      <c r="F58">
        <v>74.2</v>
      </c>
      <c r="G58">
        <v>35.299999999999997</v>
      </c>
      <c r="H58">
        <v>78.400000000000006</v>
      </c>
      <c r="I58">
        <v>75</v>
      </c>
      <c r="J58">
        <v>33.6</v>
      </c>
      <c r="K58">
        <v>62.3</v>
      </c>
      <c r="L58">
        <v>83.6</v>
      </c>
      <c r="M58">
        <v>70.099999999999994</v>
      </c>
      <c r="N58">
        <v>58.6</v>
      </c>
      <c r="O58">
        <v>67.7</v>
      </c>
      <c r="P58">
        <v>90.3</v>
      </c>
      <c r="Q58">
        <v>67.900000000000006</v>
      </c>
      <c r="R58">
        <v>65.599999999999994</v>
      </c>
      <c r="S58">
        <v>46.5</v>
      </c>
      <c r="T58">
        <v>87.2</v>
      </c>
      <c r="U58">
        <v>58.6</v>
      </c>
      <c r="V58">
        <v>56</v>
      </c>
      <c r="W58">
        <v>88.4</v>
      </c>
      <c r="X58">
        <v>102.3</v>
      </c>
      <c r="Y58">
        <v>82.5</v>
      </c>
      <c r="Z58">
        <v>73.3</v>
      </c>
      <c r="AA58">
        <v>72.2</v>
      </c>
      <c r="AB58">
        <v>22.956559420000001</v>
      </c>
      <c r="AC58">
        <f t="shared" si="1"/>
        <v>3.0446428571428568</v>
      </c>
    </row>
    <row r="59" spans="1:30" x14ac:dyDescent="0.25">
      <c r="A59" t="s">
        <v>118</v>
      </c>
      <c r="B59">
        <v>55</v>
      </c>
      <c r="C59">
        <v>51.1</v>
      </c>
      <c r="D59">
        <v>45.3</v>
      </c>
      <c r="E59">
        <v>66.400000000000006</v>
      </c>
      <c r="F59">
        <v>57.1</v>
      </c>
      <c r="G59">
        <v>80.400000000000006</v>
      </c>
      <c r="H59">
        <v>64.8</v>
      </c>
      <c r="I59">
        <v>62.3</v>
      </c>
      <c r="J59">
        <v>62.9</v>
      </c>
      <c r="K59">
        <v>66.2</v>
      </c>
      <c r="L59">
        <v>94.4</v>
      </c>
      <c r="M59">
        <v>89.4</v>
      </c>
      <c r="N59">
        <v>75</v>
      </c>
      <c r="O59">
        <v>93</v>
      </c>
      <c r="P59">
        <v>99</v>
      </c>
      <c r="Q59">
        <v>101.2</v>
      </c>
      <c r="R59">
        <v>98.3</v>
      </c>
      <c r="S59">
        <v>96.7</v>
      </c>
      <c r="T59">
        <v>99.8</v>
      </c>
      <c r="U59">
        <v>103.1</v>
      </c>
      <c r="V59">
        <v>113.4</v>
      </c>
      <c r="W59">
        <v>63.6</v>
      </c>
      <c r="X59">
        <v>53.3</v>
      </c>
      <c r="Y59">
        <v>87.3</v>
      </c>
      <c r="Z59">
        <v>138.69999999999999</v>
      </c>
      <c r="AA59">
        <v>122.4</v>
      </c>
      <c r="AB59">
        <v>29.254371240000001</v>
      </c>
      <c r="AC59">
        <f t="shared" si="1"/>
        <v>3.0618101545253862</v>
      </c>
    </row>
    <row r="60" spans="1:30" x14ac:dyDescent="0.25">
      <c r="A60" t="s">
        <v>173</v>
      </c>
      <c r="B60">
        <v>119.6</v>
      </c>
      <c r="C60">
        <v>103.4</v>
      </c>
      <c r="D60">
        <v>96.3</v>
      </c>
      <c r="E60">
        <v>135.69999999999999</v>
      </c>
      <c r="F60">
        <v>90.7</v>
      </c>
      <c r="G60">
        <v>110.1</v>
      </c>
      <c r="H60">
        <v>162.5</v>
      </c>
      <c r="I60">
        <v>96</v>
      </c>
      <c r="J60">
        <v>80.400000000000006</v>
      </c>
      <c r="K60">
        <v>88.8</v>
      </c>
      <c r="L60">
        <v>202.1</v>
      </c>
      <c r="M60">
        <v>117.9</v>
      </c>
      <c r="N60">
        <v>68.7</v>
      </c>
      <c r="O60">
        <v>94.6</v>
      </c>
      <c r="P60">
        <v>158.5</v>
      </c>
      <c r="Q60">
        <v>99.6</v>
      </c>
      <c r="R60">
        <v>90.1</v>
      </c>
      <c r="S60">
        <v>89.8</v>
      </c>
      <c r="T60">
        <v>160.6</v>
      </c>
      <c r="U60">
        <v>91.8</v>
      </c>
      <c r="V60">
        <v>96.5</v>
      </c>
      <c r="W60">
        <v>146.4</v>
      </c>
      <c r="X60">
        <v>108.2</v>
      </c>
      <c r="Y60">
        <v>121.6</v>
      </c>
      <c r="Z60">
        <v>210.6</v>
      </c>
      <c r="AA60">
        <v>171.7</v>
      </c>
      <c r="AB60">
        <v>31.438469690000002</v>
      </c>
      <c r="AC60">
        <f t="shared" si="1"/>
        <v>3.0655021834061134</v>
      </c>
      <c r="AD60" t="s">
        <v>174</v>
      </c>
    </row>
    <row r="61" spans="1:30" x14ac:dyDescent="0.25">
      <c r="A61" t="s">
        <v>152</v>
      </c>
      <c r="B61">
        <v>108.7</v>
      </c>
      <c r="C61">
        <v>79.099999999999994</v>
      </c>
      <c r="D61">
        <v>180.9</v>
      </c>
      <c r="E61">
        <v>82.7</v>
      </c>
      <c r="F61">
        <v>78.599999999999994</v>
      </c>
      <c r="G61">
        <v>173.2</v>
      </c>
      <c r="H61">
        <v>91.8</v>
      </c>
      <c r="I61">
        <v>92</v>
      </c>
      <c r="J61">
        <v>143.30000000000001</v>
      </c>
      <c r="K61">
        <v>104.9</v>
      </c>
      <c r="L61">
        <v>97.8</v>
      </c>
      <c r="M61">
        <v>64.900000000000006</v>
      </c>
      <c r="N61">
        <v>92.1</v>
      </c>
      <c r="O61">
        <v>90.5</v>
      </c>
      <c r="P61">
        <v>136.6</v>
      </c>
      <c r="Q61">
        <v>73.400000000000006</v>
      </c>
      <c r="R61">
        <v>131.6</v>
      </c>
      <c r="S61">
        <v>71.099999999999994</v>
      </c>
      <c r="T61">
        <v>106.5</v>
      </c>
      <c r="U61">
        <v>59</v>
      </c>
      <c r="V61">
        <v>119.2</v>
      </c>
      <c r="W61">
        <v>149.4</v>
      </c>
      <c r="X61">
        <v>126.1</v>
      </c>
      <c r="Y61">
        <v>155.30000000000001</v>
      </c>
      <c r="Z61">
        <v>117.8</v>
      </c>
      <c r="AA61">
        <v>167.4</v>
      </c>
      <c r="AB61">
        <v>31.26901337</v>
      </c>
      <c r="AC61">
        <f t="shared" si="1"/>
        <v>3.0661016949152544</v>
      </c>
      <c r="AD61" t="s">
        <v>36</v>
      </c>
    </row>
    <row r="62" spans="1:30" x14ac:dyDescent="0.25">
      <c r="A62" t="s">
        <v>215</v>
      </c>
      <c r="B62">
        <v>40.4</v>
      </c>
      <c r="C62">
        <v>51.7</v>
      </c>
      <c r="D62">
        <v>72.8</v>
      </c>
      <c r="E62">
        <v>45</v>
      </c>
      <c r="F62">
        <v>60.2</v>
      </c>
      <c r="G62">
        <v>91.5</v>
      </c>
      <c r="H62">
        <v>38.9</v>
      </c>
      <c r="I62">
        <v>57.9</v>
      </c>
      <c r="J62">
        <v>51.4</v>
      </c>
      <c r="K62">
        <v>66.400000000000006</v>
      </c>
      <c r="L62">
        <v>62.3</v>
      </c>
      <c r="M62">
        <v>78</v>
      </c>
      <c r="N62">
        <v>74.400000000000006</v>
      </c>
      <c r="O62">
        <v>83.1</v>
      </c>
      <c r="P62">
        <v>65</v>
      </c>
      <c r="Q62">
        <v>88.5</v>
      </c>
      <c r="R62">
        <v>74.599999999999994</v>
      </c>
      <c r="S62">
        <v>102.4</v>
      </c>
      <c r="T62">
        <v>82.1</v>
      </c>
      <c r="U62">
        <v>109</v>
      </c>
      <c r="V62">
        <v>90.4</v>
      </c>
      <c r="W62">
        <v>35.5</v>
      </c>
      <c r="X62">
        <v>38.799999999999997</v>
      </c>
      <c r="Y62">
        <v>48.6</v>
      </c>
      <c r="Z62">
        <v>45.1</v>
      </c>
      <c r="AA62">
        <v>41.7</v>
      </c>
      <c r="AB62">
        <v>32.394207440000002</v>
      </c>
      <c r="AC62">
        <f t="shared" si="1"/>
        <v>3.0704225352112675</v>
      </c>
      <c r="AD62" t="s">
        <v>216</v>
      </c>
    </row>
    <row r="63" spans="1:30" x14ac:dyDescent="0.25">
      <c r="A63" t="s">
        <v>88</v>
      </c>
      <c r="B63">
        <v>100.3</v>
      </c>
      <c r="C63">
        <v>105.1</v>
      </c>
      <c r="D63">
        <v>99.8</v>
      </c>
      <c r="E63">
        <v>158.5</v>
      </c>
      <c r="F63">
        <v>121.3</v>
      </c>
      <c r="G63">
        <v>152.4</v>
      </c>
      <c r="H63">
        <v>109.8</v>
      </c>
      <c r="I63">
        <v>99.4</v>
      </c>
      <c r="J63">
        <v>115.1</v>
      </c>
      <c r="K63">
        <v>107.5</v>
      </c>
      <c r="L63">
        <v>152.30000000000001</v>
      </c>
      <c r="M63">
        <v>161.6</v>
      </c>
      <c r="N63">
        <v>168.1</v>
      </c>
      <c r="O63">
        <v>195</v>
      </c>
      <c r="P63">
        <v>164.6</v>
      </c>
      <c r="Q63">
        <v>223</v>
      </c>
      <c r="R63">
        <v>188.2</v>
      </c>
      <c r="S63">
        <v>248.5</v>
      </c>
      <c r="T63">
        <v>271.39999999999998</v>
      </c>
      <c r="U63">
        <v>305.7</v>
      </c>
      <c r="V63">
        <v>278.60000000000002</v>
      </c>
      <c r="W63">
        <v>166.6</v>
      </c>
      <c r="X63">
        <v>122.8</v>
      </c>
      <c r="Y63">
        <v>124.5</v>
      </c>
      <c r="Z63">
        <v>294.7</v>
      </c>
      <c r="AA63">
        <v>145.5</v>
      </c>
      <c r="AB63">
        <v>38.205481939999999</v>
      </c>
      <c r="AC63">
        <f t="shared" si="1"/>
        <v>3.0754527162977863</v>
      </c>
      <c r="AD63" t="s">
        <v>89</v>
      </c>
    </row>
    <row r="64" spans="1:30" x14ac:dyDescent="0.25">
      <c r="A64" t="s">
        <v>289</v>
      </c>
      <c r="B64">
        <v>48.6</v>
      </c>
      <c r="C64">
        <v>47.7</v>
      </c>
      <c r="D64">
        <v>44.9</v>
      </c>
      <c r="E64">
        <v>75.3</v>
      </c>
      <c r="F64">
        <v>52.2</v>
      </c>
      <c r="G64">
        <v>64.5</v>
      </c>
      <c r="H64">
        <v>51.7</v>
      </c>
      <c r="I64">
        <v>44.2</v>
      </c>
      <c r="J64">
        <v>50</v>
      </c>
      <c r="K64">
        <v>45.1</v>
      </c>
      <c r="L64">
        <v>66.3</v>
      </c>
      <c r="M64">
        <v>67.3</v>
      </c>
      <c r="N64">
        <v>68.900000000000006</v>
      </c>
      <c r="O64">
        <v>83.6</v>
      </c>
      <c r="P64">
        <v>73.3</v>
      </c>
      <c r="Q64">
        <v>94.2</v>
      </c>
      <c r="R64">
        <v>79.599999999999994</v>
      </c>
      <c r="S64">
        <v>100.1</v>
      </c>
      <c r="T64">
        <v>111.2</v>
      </c>
      <c r="U64">
        <v>123.7</v>
      </c>
      <c r="V64">
        <v>112.9</v>
      </c>
      <c r="W64">
        <v>82.4</v>
      </c>
      <c r="X64">
        <v>57.1</v>
      </c>
      <c r="Y64">
        <v>57.8</v>
      </c>
      <c r="Z64">
        <v>136.1</v>
      </c>
      <c r="AA64">
        <v>70.099999999999994</v>
      </c>
      <c r="AB64">
        <v>35.24615472</v>
      </c>
      <c r="AC64">
        <f t="shared" si="1"/>
        <v>3.0791855203619907</v>
      </c>
      <c r="AD64" t="s">
        <v>290</v>
      </c>
    </row>
    <row r="65" spans="1:30" x14ac:dyDescent="0.25">
      <c r="A65" t="s">
        <v>279</v>
      </c>
      <c r="B65">
        <v>112.8</v>
      </c>
      <c r="C65">
        <v>128.19999999999999</v>
      </c>
      <c r="D65">
        <v>137.9</v>
      </c>
      <c r="E65">
        <v>107</v>
      </c>
      <c r="F65">
        <v>117</v>
      </c>
      <c r="G65">
        <v>130.30000000000001</v>
      </c>
      <c r="H65">
        <v>114</v>
      </c>
      <c r="I65">
        <v>121.3</v>
      </c>
      <c r="J65">
        <v>98.6</v>
      </c>
      <c r="K65">
        <v>128.4</v>
      </c>
      <c r="L65">
        <v>133.5</v>
      </c>
      <c r="M65">
        <v>181.1</v>
      </c>
      <c r="N65">
        <v>93.9</v>
      </c>
      <c r="O65">
        <v>186.2</v>
      </c>
      <c r="P65">
        <v>165.4</v>
      </c>
      <c r="Q65">
        <v>196.6</v>
      </c>
      <c r="R65">
        <v>140.80000000000001</v>
      </c>
      <c r="S65">
        <v>182.4</v>
      </c>
      <c r="T65">
        <v>156.6</v>
      </c>
      <c r="U65">
        <v>195.9</v>
      </c>
      <c r="V65">
        <v>165.5</v>
      </c>
      <c r="W65">
        <v>109.6</v>
      </c>
      <c r="X65">
        <v>108.3</v>
      </c>
      <c r="Y65">
        <v>136.69999999999999</v>
      </c>
      <c r="Z65">
        <v>63.7</v>
      </c>
      <c r="AA65">
        <v>106.3</v>
      </c>
      <c r="AB65">
        <v>25.380315469999999</v>
      </c>
      <c r="AC65">
        <f t="shared" si="1"/>
        <v>3.0863422291993716</v>
      </c>
      <c r="AD65" t="s">
        <v>270</v>
      </c>
    </row>
    <row r="66" spans="1:30" x14ac:dyDescent="0.25">
      <c r="A66" t="s">
        <v>170</v>
      </c>
      <c r="B66">
        <v>69.900000000000006</v>
      </c>
      <c r="C66">
        <v>39.6</v>
      </c>
      <c r="D66">
        <v>39.9</v>
      </c>
      <c r="E66">
        <v>101.9</v>
      </c>
      <c r="F66">
        <v>44.8</v>
      </c>
      <c r="G66">
        <v>80.7</v>
      </c>
      <c r="H66">
        <v>94.3</v>
      </c>
      <c r="I66">
        <v>42.8</v>
      </c>
      <c r="J66">
        <v>60.8</v>
      </c>
      <c r="K66">
        <v>47.8</v>
      </c>
      <c r="L66">
        <v>87.4</v>
      </c>
      <c r="M66">
        <v>68.7</v>
      </c>
      <c r="N66">
        <v>50.9</v>
      </c>
      <c r="O66">
        <v>65.8</v>
      </c>
      <c r="P66">
        <v>96.5</v>
      </c>
      <c r="Q66">
        <v>72.5</v>
      </c>
      <c r="R66">
        <v>72.400000000000006</v>
      </c>
      <c r="S66">
        <v>62.6</v>
      </c>
      <c r="T66">
        <v>117.9</v>
      </c>
      <c r="U66">
        <v>84.6</v>
      </c>
      <c r="V66">
        <v>90.1</v>
      </c>
      <c r="W66">
        <v>105.6</v>
      </c>
      <c r="X66">
        <v>77.5</v>
      </c>
      <c r="Y66">
        <v>107.6</v>
      </c>
      <c r="Z66">
        <v>123.7</v>
      </c>
      <c r="AA66">
        <v>123</v>
      </c>
      <c r="AB66">
        <v>33.032708040000003</v>
      </c>
      <c r="AC66">
        <f t="shared" ref="AC66:AC97" si="2">MAX(B66:AA66)/MIN(B66:AA66)</f>
        <v>3.1237373737373737</v>
      </c>
      <c r="AD66" t="s">
        <v>40</v>
      </c>
    </row>
    <row r="67" spans="1:30" x14ac:dyDescent="0.25">
      <c r="A67" t="s">
        <v>273</v>
      </c>
      <c r="B67">
        <v>107.1</v>
      </c>
      <c r="C67">
        <v>60.3</v>
      </c>
      <c r="D67">
        <v>76.900000000000006</v>
      </c>
      <c r="E67">
        <v>144.4</v>
      </c>
      <c r="F67">
        <v>66</v>
      </c>
      <c r="G67">
        <v>85</v>
      </c>
      <c r="H67">
        <v>131.5</v>
      </c>
      <c r="I67">
        <v>60.2</v>
      </c>
      <c r="J67">
        <v>74.900000000000006</v>
      </c>
      <c r="K67">
        <v>72.3</v>
      </c>
      <c r="L67">
        <v>136.6</v>
      </c>
      <c r="M67">
        <v>98.6</v>
      </c>
      <c r="N67">
        <v>65.099999999999994</v>
      </c>
      <c r="O67">
        <v>87.8</v>
      </c>
      <c r="P67">
        <v>142.1</v>
      </c>
      <c r="Q67">
        <v>102.2</v>
      </c>
      <c r="R67">
        <v>89.3</v>
      </c>
      <c r="S67">
        <v>88.7</v>
      </c>
      <c r="T67">
        <v>170</v>
      </c>
      <c r="U67">
        <v>121.5</v>
      </c>
      <c r="V67">
        <v>103.6</v>
      </c>
      <c r="W67">
        <v>188.2</v>
      </c>
      <c r="X67">
        <v>125.9</v>
      </c>
      <c r="Y67">
        <v>130.69999999999999</v>
      </c>
      <c r="Z67">
        <v>175.6</v>
      </c>
      <c r="AA67">
        <v>160.5</v>
      </c>
      <c r="AB67">
        <v>34.272564459999998</v>
      </c>
      <c r="AC67">
        <f t="shared" si="2"/>
        <v>3.1262458471760795</v>
      </c>
      <c r="AD67" t="s">
        <v>274</v>
      </c>
    </row>
    <row r="68" spans="1:30" x14ac:dyDescent="0.25">
      <c r="A68" t="s">
        <v>295</v>
      </c>
      <c r="B68">
        <v>68.400000000000006</v>
      </c>
      <c r="C68">
        <v>57.2</v>
      </c>
      <c r="D68">
        <v>48.9</v>
      </c>
      <c r="E68">
        <v>85.8</v>
      </c>
      <c r="F68">
        <v>60.5</v>
      </c>
      <c r="G68">
        <v>59.6</v>
      </c>
      <c r="H68">
        <v>91.2</v>
      </c>
      <c r="I68">
        <v>56.1</v>
      </c>
      <c r="J68">
        <v>41.7</v>
      </c>
      <c r="K68">
        <v>57.8</v>
      </c>
      <c r="L68">
        <v>103</v>
      </c>
      <c r="M68">
        <v>89</v>
      </c>
      <c r="N68">
        <v>50.8</v>
      </c>
      <c r="O68">
        <v>80.900000000000006</v>
      </c>
      <c r="P68">
        <v>104.8</v>
      </c>
      <c r="Q68">
        <v>91.2</v>
      </c>
      <c r="R68">
        <v>69.7</v>
      </c>
      <c r="S68">
        <v>82.7</v>
      </c>
      <c r="T68">
        <v>130.6</v>
      </c>
      <c r="U68">
        <v>101.4</v>
      </c>
      <c r="V68">
        <v>75.2</v>
      </c>
      <c r="W68">
        <v>80.5</v>
      </c>
      <c r="X68">
        <v>69.3</v>
      </c>
      <c r="Y68">
        <v>85.6</v>
      </c>
      <c r="Z68">
        <v>84.3</v>
      </c>
      <c r="AA68">
        <v>116.2</v>
      </c>
      <c r="AB68">
        <v>27.75909695</v>
      </c>
      <c r="AC68">
        <f t="shared" si="2"/>
        <v>3.1318944844124696</v>
      </c>
      <c r="AD68" t="s">
        <v>76</v>
      </c>
    </row>
    <row r="69" spans="1:30" x14ac:dyDescent="0.25">
      <c r="A69" t="s">
        <v>45</v>
      </c>
      <c r="B69">
        <v>57.6</v>
      </c>
      <c r="C69">
        <v>50.2</v>
      </c>
      <c r="D69">
        <v>53.7</v>
      </c>
      <c r="E69">
        <v>73.599999999999994</v>
      </c>
      <c r="F69">
        <v>55.2</v>
      </c>
      <c r="G69">
        <v>38.1</v>
      </c>
      <c r="H69">
        <v>75.2</v>
      </c>
      <c r="I69">
        <v>61.8</v>
      </c>
      <c r="J69">
        <v>38</v>
      </c>
      <c r="K69">
        <v>66</v>
      </c>
      <c r="L69">
        <v>100.8</v>
      </c>
      <c r="M69">
        <v>83.9</v>
      </c>
      <c r="N69">
        <v>62.3</v>
      </c>
      <c r="O69">
        <v>78.5</v>
      </c>
      <c r="P69">
        <v>92.1</v>
      </c>
      <c r="Q69">
        <v>78.599999999999994</v>
      </c>
      <c r="R69">
        <v>72.099999999999994</v>
      </c>
      <c r="S69">
        <v>69.400000000000006</v>
      </c>
      <c r="T69">
        <v>96.5</v>
      </c>
      <c r="U69">
        <v>79.8</v>
      </c>
      <c r="V69">
        <v>78.8</v>
      </c>
      <c r="W69">
        <v>97</v>
      </c>
      <c r="X69">
        <v>74.3</v>
      </c>
      <c r="Y69">
        <v>95.1</v>
      </c>
      <c r="Z69">
        <v>119.2</v>
      </c>
      <c r="AA69">
        <v>112</v>
      </c>
      <c r="AB69">
        <v>27.474591029999999</v>
      </c>
      <c r="AC69">
        <f t="shared" si="2"/>
        <v>3.1368421052631579</v>
      </c>
      <c r="AD69" t="s">
        <v>46</v>
      </c>
    </row>
    <row r="70" spans="1:30" x14ac:dyDescent="0.25">
      <c r="A70" t="s">
        <v>137</v>
      </c>
      <c r="B70">
        <v>36.9</v>
      </c>
      <c r="C70">
        <v>42.8</v>
      </c>
      <c r="D70">
        <v>44.3</v>
      </c>
      <c r="E70">
        <v>59.5</v>
      </c>
      <c r="F70">
        <v>60.6</v>
      </c>
      <c r="G70">
        <v>36.299999999999997</v>
      </c>
      <c r="H70">
        <v>73.099999999999994</v>
      </c>
      <c r="I70">
        <v>73.099999999999994</v>
      </c>
      <c r="J70">
        <v>44.7</v>
      </c>
      <c r="K70">
        <v>96.2</v>
      </c>
      <c r="L70">
        <v>103.7</v>
      </c>
      <c r="M70">
        <v>114.1</v>
      </c>
      <c r="N70">
        <v>79.7</v>
      </c>
      <c r="O70">
        <v>92.4</v>
      </c>
      <c r="P70">
        <v>82.1</v>
      </c>
      <c r="Q70">
        <v>87.8</v>
      </c>
      <c r="R70">
        <v>70.8</v>
      </c>
      <c r="S70">
        <v>63.7</v>
      </c>
      <c r="T70">
        <v>67</v>
      </c>
      <c r="U70">
        <v>71</v>
      </c>
      <c r="V70">
        <v>71.099999999999994</v>
      </c>
      <c r="W70">
        <v>54.8</v>
      </c>
      <c r="X70">
        <v>61.4</v>
      </c>
      <c r="Y70">
        <v>60.8</v>
      </c>
      <c r="Z70">
        <v>36.9</v>
      </c>
      <c r="AA70">
        <v>54.6</v>
      </c>
      <c r="AB70">
        <v>31.125196979999998</v>
      </c>
      <c r="AC70">
        <f t="shared" si="2"/>
        <v>3.1432506887052343</v>
      </c>
      <c r="AD70" t="s">
        <v>138</v>
      </c>
    </row>
    <row r="71" spans="1:30" x14ac:dyDescent="0.25">
      <c r="A71" t="s">
        <v>95</v>
      </c>
      <c r="B71">
        <v>140.1</v>
      </c>
      <c r="C71">
        <v>186.4</v>
      </c>
      <c r="D71">
        <v>118.2</v>
      </c>
      <c r="E71">
        <v>138.69999999999999</v>
      </c>
      <c r="F71">
        <v>154.69999999999999</v>
      </c>
      <c r="G71">
        <v>92</v>
      </c>
      <c r="H71">
        <v>99.6</v>
      </c>
      <c r="I71">
        <v>97.1</v>
      </c>
      <c r="J71">
        <v>59</v>
      </c>
      <c r="K71">
        <v>59.7</v>
      </c>
      <c r="L71">
        <v>98</v>
      </c>
      <c r="M71">
        <v>88.3</v>
      </c>
      <c r="N71">
        <v>65.599999999999994</v>
      </c>
      <c r="O71">
        <v>132.80000000000001</v>
      </c>
      <c r="P71">
        <v>144.80000000000001</v>
      </c>
      <c r="Q71">
        <v>145.19999999999999</v>
      </c>
      <c r="R71">
        <v>121.7</v>
      </c>
      <c r="S71">
        <v>148.19999999999999</v>
      </c>
      <c r="T71">
        <v>151.30000000000001</v>
      </c>
      <c r="U71">
        <v>146.1</v>
      </c>
      <c r="V71">
        <v>154.6</v>
      </c>
      <c r="W71">
        <v>159.1</v>
      </c>
      <c r="X71">
        <v>155.69999999999999</v>
      </c>
      <c r="Y71">
        <v>135.1</v>
      </c>
      <c r="Z71">
        <v>131.30000000000001</v>
      </c>
      <c r="AA71">
        <v>137.69999999999999</v>
      </c>
      <c r="AB71">
        <v>26.52877041</v>
      </c>
      <c r="AC71">
        <f t="shared" si="2"/>
        <v>3.159322033898305</v>
      </c>
      <c r="AD71" t="s">
        <v>96</v>
      </c>
    </row>
    <row r="72" spans="1:30" x14ac:dyDescent="0.25">
      <c r="A72" t="s">
        <v>65</v>
      </c>
      <c r="B72">
        <v>64.2</v>
      </c>
      <c r="C72">
        <v>84.1</v>
      </c>
      <c r="D72">
        <v>40</v>
      </c>
      <c r="E72">
        <v>62.5</v>
      </c>
      <c r="F72">
        <v>79.2</v>
      </c>
      <c r="G72">
        <v>126.8</v>
      </c>
      <c r="H72">
        <v>60.5</v>
      </c>
      <c r="I72">
        <v>66.3</v>
      </c>
      <c r="J72">
        <v>92.1</v>
      </c>
      <c r="K72">
        <v>49.3</v>
      </c>
      <c r="L72">
        <v>74.7</v>
      </c>
      <c r="M72">
        <v>59.7</v>
      </c>
      <c r="N72">
        <v>48.7</v>
      </c>
      <c r="O72">
        <v>60.4</v>
      </c>
      <c r="P72">
        <v>69.599999999999994</v>
      </c>
      <c r="Q72">
        <v>59.1</v>
      </c>
      <c r="R72">
        <v>50.8</v>
      </c>
      <c r="S72">
        <v>65</v>
      </c>
      <c r="T72">
        <v>76.5</v>
      </c>
      <c r="U72">
        <v>73.400000000000006</v>
      </c>
      <c r="V72">
        <v>59.9</v>
      </c>
      <c r="W72">
        <v>104</v>
      </c>
      <c r="X72">
        <v>122.4</v>
      </c>
      <c r="Y72">
        <v>65.2</v>
      </c>
      <c r="Z72">
        <v>59.2</v>
      </c>
      <c r="AA72">
        <v>54.7</v>
      </c>
      <c r="AB72">
        <v>30.01344332</v>
      </c>
      <c r="AC72">
        <f t="shared" si="2"/>
        <v>3.17</v>
      </c>
      <c r="AD72" t="s">
        <v>66</v>
      </c>
    </row>
    <row r="73" spans="1:30" x14ac:dyDescent="0.25">
      <c r="A73" t="s">
        <v>104</v>
      </c>
      <c r="B73">
        <v>84.1</v>
      </c>
      <c r="C73">
        <v>99.5</v>
      </c>
      <c r="D73">
        <v>106.9</v>
      </c>
      <c r="E73">
        <v>77.7</v>
      </c>
      <c r="F73">
        <v>91.5</v>
      </c>
      <c r="G73">
        <v>93.3</v>
      </c>
      <c r="H73">
        <v>94.7</v>
      </c>
      <c r="I73">
        <v>97.6</v>
      </c>
      <c r="J73">
        <v>75.099999999999994</v>
      </c>
      <c r="K73">
        <v>101.2</v>
      </c>
      <c r="L73">
        <v>104.5</v>
      </c>
      <c r="M73">
        <v>152.6</v>
      </c>
      <c r="N73">
        <v>75.5</v>
      </c>
      <c r="O73">
        <v>141.5</v>
      </c>
      <c r="P73">
        <v>132.80000000000001</v>
      </c>
      <c r="Q73">
        <v>158.5</v>
      </c>
      <c r="R73">
        <v>103.4</v>
      </c>
      <c r="S73">
        <v>127.6</v>
      </c>
      <c r="T73">
        <v>123.9</v>
      </c>
      <c r="U73">
        <v>154.19999999999999</v>
      </c>
      <c r="V73">
        <v>125.5</v>
      </c>
      <c r="W73">
        <v>76.900000000000006</v>
      </c>
      <c r="X73">
        <v>77.5</v>
      </c>
      <c r="Y73">
        <v>98.4</v>
      </c>
      <c r="Z73">
        <v>50</v>
      </c>
      <c r="AA73">
        <v>77.2</v>
      </c>
      <c r="AB73">
        <v>27.067476750000001</v>
      </c>
      <c r="AC73">
        <f t="shared" si="2"/>
        <v>3.17</v>
      </c>
      <c r="AD73" t="s">
        <v>105</v>
      </c>
    </row>
    <row r="74" spans="1:30" x14ac:dyDescent="0.25">
      <c r="A74" t="s">
        <v>86</v>
      </c>
      <c r="B74">
        <v>71.099999999999994</v>
      </c>
      <c r="C74">
        <v>82.4</v>
      </c>
      <c r="D74">
        <v>126.7</v>
      </c>
      <c r="E74">
        <v>70.8</v>
      </c>
      <c r="F74">
        <v>86.9</v>
      </c>
      <c r="G74">
        <v>74.7</v>
      </c>
      <c r="H74">
        <v>67.900000000000006</v>
      </c>
      <c r="I74">
        <v>78.7</v>
      </c>
      <c r="J74">
        <v>58</v>
      </c>
      <c r="K74">
        <v>63.1</v>
      </c>
      <c r="L74">
        <v>57.8</v>
      </c>
      <c r="M74">
        <v>67.3</v>
      </c>
      <c r="N74">
        <v>58.1</v>
      </c>
      <c r="O74">
        <v>81.7</v>
      </c>
      <c r="P74">
        <v>74.7</v>
      </c>
      <c r="Q74">
        <v>81.599999999999994</v>
      </c>
      <c r="R74">
        <v>70.900000000000006</v>
      </c>
      <c r="S74">
        <v>89.6</v>
      </c>
      <c r="T74">
        <v>74.8</v>
      </c>
      <c r="U74">
        <v>93.2</v>
      </c>
      <c r="V74">
        <v>80.2</v>
      </c>
      <c r="W74">
        <v>76.8</v>
      </c>
      <c r="X74">
        <v>76.400000000000006</v>
      </c>
      <c r="Y74">
        <v>68.7</v>
      </c>
      <c r="Z74">
        <v>39.700000000000003</v>
      </c>
      <c r="AA74">
        <v>66.7</v>
      </c>
      <c r="AB74">
        <v>20.89803891</v>
      </c>
      <c r="AC74">
        <f t="shared" si="2"/>
        <v>3.1914357682619645</v>
      </c>
      <c r="AD74" t="s">
        <v>87</v>
      </c>
    </row>
    <row r="75" spans="1:30" x14ac:dyDescent="0.25">
      <c r="A75" t="s">
        <v>233</v>
      </c>
      <c r="B75">
        <v>48.5</v>
      </c>
      <c r="C75">
        <v>62.6</v>
      </c>
      <c r="D75">
        <v>41.2</v>
      </c>
      <c r="E75">
        <v>58.6</v>
      </c>
      <c r="F75">
        <v>65.5</v>
      </c>
      <c r="G75">
        <v>132</v>
      </c>
      <c r="H75">
        <v>63.5</v>
      </c>
      <c r="I75">
        <v>59.8</v>
      </c>
      <c r="J75">
        <v>89.8</v>
      </c>
      <c r="K75">
        <v>62.8</v>
      </c>
      <c r="L75">
        <v>71.3</v>
      </c>
      <c r="M75">
        <v>78.099999999999994</v>
      </c>
      <c r="N75">
        <v>47.7</v>
      </c>
      <c r="O75">
        <v>63.3</v>
      </c>
      <c r="P75">
        <v>67.7</v>
      </c>
      <c r="Q75">
        <v>58.8</v>
      </c>
      <c r="R75">
        <v>54.4</v>
      </c>
      <c r="S75">
        <v>63.9</v>
      </c>
      <c r="T75">
        <v>78.900000000000006</v>
      </c>
      <c r="U75">
        <v>67.8</v>
      </c>
      <c r="V75">
        <v>65.099999999999994</v>
      </c>
      <c r="W75">
        <v>58.2</v>
      </c>
      <c r="X75">
        <v>63.5</v>
      </c>
      <c r="Y75">
        <v>52.9</v>
      </c>
      <c r="Z75">
        <v>48.4</v>
      </c>
      <c r="AA75">
        <v>56</v>
      </c>
      <c r="AB75">
        <v>26.703228710000001</v>
      </c>
      <c r="AC75">
        <f t="shared" si="2"/>
        <v>3.203883495145631</v>
      </c>
      <c r="AD75" t="s">
        <v>180</v>
      </c>
    </row>
    <row r="76" spans="1:30" x14ac:dyDescent="0.25">
      <c r="A76" t="s">
        <v>57</v>
      </c>
      <c r="B76">
        <v>51.1</v>
      </c>
      <c r="C76">
        <v>67.8</v>
      </c>
      <c r="D76">
        <v>73.5</v>
      </c>
      <c r="E76">
        <v>66.8</v>
      </c>
      <c r="F76">
        <v>83.7</v>
      </c>
      <c r="G76">
        <v>109</v>
      </c>
      <c r="H76">
        <v>84.4</v>
      </c>
      <c r="I76">
        <v>109.4</v>
      </c>
      <c r="J76">
        <v>162</v>
      </c>
      <c r="K76">
        <v>147.4</v>
      </c>
      <c r="L76">
        <v>94.6</v>
      </c>
      <c r="M76">
        <v>131.19999999999999</v>
      </c>
      <c r="N76">
        <v>162.5</v>
      </c>
      <c r="O76">
        <v>145.19999999999999</v>
      </c>
      <c r="P76">
        <v>97.6</v>
      </c>
      <c r="Q76">
        <v>129</v>
      </c>
      <c r="R76">
        <v>163.80000000000001</v>
      </c>
      <c r="S76">
        <v>93</v>
      </c>
      <c r="T76">
        <v>87.4</v>
      </c>
      <c r="U76">
        <v>100.9</v>
      </c>
      <c r="V76">
        <v>154.80000000000001</v>
      </c>
      <c r="W76">
        <v>80.099999999999994</v>
      </c>
      <c r="X76">
        <v>74</v>
      </c>
      <c r="Y76">
        <v>80.400000000000006</v>
      </c>
      <c r="Z76">
        <v>63.2</v>
      </c>
      <c r="AA76">
        <v>60.9</v>
      </c>
      <c r="AB76">
        <v>34.360262089999999</v>
      </c>
      <c r="AC76">
        <f t="shared" si="2"/>
        <v>3.2054794520547945</v>
      </c>
      <c r="AD76" t="s">
        <v>58</v>
      </c>
    </row>
    <row r="77" spans="1:30" x14ac:dyDescent="0.25">
      <c r="A77" t="s">
        <v>161</v>
      </c>
      <c r="B77">
        <v>97.2</v>
      </c>
      <c r="C77">
        <v>69.2</v>
      </c>
      <c r="D77">
        <v>97.5</v>
      </c>
      <c r="E77">
        <v>119.3</v>
      </c>
      <c r="F77">
        <v>77.7</v>
      </c>
      <c r="G77">
        <v>99.8</v>
      </c>
      <c r="H77">
        <v>135.69999999999999</v>
      </c>
      <c r="I77">
        <v>96.3</v>
      </c>
      <c r="J77">
        <v>80.2</v>
      </c>
      <c r="K77">
        <v>76.3</v>
      </c>
      <c r="L77">
        <v>117.6</v>
      </c>
      <c r="M77">
        <v>63</v>
      </c>
      <c r="N77">
        <v>54.1</v>
      </c>
      <c r="O77">
        <v>64.099999999999994</v>
      </c>
      <c r="P77">
        <v>100.2</v>
      </c>
      <c r="Q77">
        <v>49.2</v>
      </c>
      <c r="R77">
        <v>60.5</v>
      </c>
      <c r="S77">
        <v>51.7</v>
      </c>
      <c r="T77">
        <v>88.7</v>
      </c>
      <c r="U77">
        <v>42.1</v>
      </c>
      <c r="V77">
        <v>61.3</v>
      </c>
      <c r="W77">
        <v>107.7</v>
      </c>
      <c r="X77">
        <v>115.1</v>
      </c>
      <c r="Y77">
        <v>94.4</v>
      </c>
      <c r="Z77">
        <v>91.5</v>
      </c>
      <c r="AA77">
        <v>89.8</v>
      </c>
      <c r="AB77">
        <v>28.895383259999999</v>
      </c>
      <c r="AC77">
        <f t="shared" si="2"/>
        <v>3.2232779097387168</v>
      </c>
    </row>
    <row r="78" spans="1:30" x14ac:dyDescent="0.25">
      <c r="A78" t="s">
        <v>200</v>
      </c>
      <c r="B78">
        <v>46.5</v>
      </c>
      <c r="C78">
        <v>59.8</v>
      </c>
      <c r="D78">
        <v>50.3</v>
      </c>
      <c r="E78">
        <v>53.4</v>
      </c>
      <c r="F78">
        <v>74.2</v>
      </c>
      <c r="G78">
        <v>90.7</v>
      </c>
      <c r="H78">
        <v>70.2</v>
      </c>
      <c r="I78">
        <v>104.8</v>
      </c>
      <c r="J78">
        <v>101.9</v>
      </c>
      <c r="K78">
        <v>133.69999999999999</v>
      </c>
      <c r="L78">
        <v>78.400000000000006</v>
      </c>
      <c r="M78">
        <v>80.3</v>
      </c>
      <c r="N78">
        <v>86.9</v>
      </c>
      <c r="O78">
        <v>92</v>
      </c>
      <c r="P78">
        <v>68.5</v>
      </c>
      <c r="Q78">
        <v>59.4</v>
      </c>
      <c r="R78">
        <v>81.099999999999994</v>
      </c>
      <c r="S78">
        <v>90.1</v>
      </c>
      <c r="T78">
        <v>79.3</v>
      </c>
      <c r="U78">
        <v>67.7</v>
      </c>
      <c r="V78">
        <v>82.9</v>
      </c>
      <c r="W78">
        <v>73.400000000000006</v>
      </c>
      <c r="X78">
        <v>75.2</v>
      </c>
      <c r="Y78">
        <v>61.5</v>
      </c>
      <c r="Z78">
        <v>41.4</v>
      </c>
      <c r="AA78">
        <v>44.3</v>
      </c>
      <c r="AB78">
        <v>27.818186260000001</v>
      </c>
      <c r="AC78">
        <f t="shared" si="2"/>
        <v>3.2294685990338161</v>
      </c>
      <c r="AD78" t="s">
        <v>201</v>
      </c>
    </row>
    <row r="79" spans="1:30" x14ac:dyDescent="0.25">
      <c r="A79" t="s">
        <v>64</v>
      </c>
      <c r="B79">
        <v>111.3</v>
      </c>
      <c r="C79">
        <v>97.7</v>
      </c>
      <c r="D79">
        <v>82.5</v>
      </c>
      <c r="E79">
        <v>102.6</v>
      </c>
      <c r="F79">
        <v>98.3</v>
      </c>
      <c r="G79">
        <v>126.2</v>
      </c>
      <c r="H79">
        <v>101.8</v>
      </c>
      <c r="I79">
        <v>75.2</v>
      </c>
      <c r="J79">
        <v>142.4</v>
      </c>
      <c r="K79">
        <v>65.7</v>
      </c>
      <c r="L79">
        <v>120.4</v>
      </c>
      <c r="M79">
        <v>129.9</v>
      </c>
      <c r="N79">
        <v>104.9</v>
      </c>
      <c r="O79">
        <v>155.19999999999999</v>
      </c>
      <c r="P79">
        <v>186</v>
      </c>
      <c r="Q79">
        <v>187.4</v>
      </c>
      <c r="R79">
        <v>156.30000000000001</v>
      </c>
      <c r="S79">
        <v>173.2</v>
      </c>
      <c r="T79">
        <v>153.69999999999999</v>
      </c>
      <c r="U79">
        <v>179.1</v>
      </c>
      <c r="V79">
        <v>214</v>
      </c>
      <c r="W79">
        <v>115.8</v>
      </c>
      <c r="X79">
        <v>104.9</v>
      </c>
      <c r="Y79">
        <v>181.5</v>
      </c>
      <c r="Z79">
        <v>130.6</v>
      </c>
      <c r="AA79">
        <v>138.5</v>
      </c>
      <c r="AB79">
        <v>29.243865580000001</v>
      </c>
      <c r="AC79">
        <f t="shared" si="2"/>
        <v>3.2572298325722984</v>
      </c>
    </row>
    <row r="80" spans="1:30" x14ac:dyDescent="0.25">
      <c r="A80" t="s">
        <v>285</v>
      </c>
      <c r="B80">
        <v>59.9</v>
      </c>
      <c r="C80">
        <v>98.4</v>
      </c>
      <c r="D80">
        <v>39.4</v>
      </c>
      <c r="E80">
        <v>78.3</v>
      </c>
      <c r="F80">
        <v>117.6</v>
      </c>
      <c r="G80">
        <v>73.599999999999994</v>
      </c>
      <c r="H80">
        <v>58.2</v>
      </c>
      <c r="I80">
        <v>62.2</v>
      </c>
      <c r="J80">
        <v>54.7</v>
      </c>
      <c r="K80">
        <v>41.2</v>
      </c>
      <c r="L80">
        <v>62.9</v>
      </c>
      <c r="M80">
        <v>61.1</v>
      </c>
      <c r="N80">
        <v>37.200000000000003</v>
      </c>
      <c r="O80">
        <v>55</v>
      </c>
      <c r="P80">
        <v>71.8</v>
      </c>
      <c r="Q80">
        <v>61.1</v>
      </c>
      <c r="R80">
        <v>36.4</v>
      </c>
      <c r="S80">
        <v>49.4</v>
      </c>
      <c r="T80">
        <v>64.7</v>
      </c>
      <c r="U80">
        <v>61.1</v>
      </c>
      <c r="V80">
        <v>41.4</v>
      </c>
      <c r="W80">
        <v>59.9</v>
      </c>
      <c r="X80">
        <v>70.5</v>
      </c>
      <c r="Y80">
        <v>40.200000000000003</v>
      </c>
      <c r="Z80">
        <v>35.700000000000003</v>
      </c>
      <c r="AA80">
        <v>37</v>
      </c>
      <c r="AB80">
        <v>33.05274489</v>
      </c>
      <c r="AC80">
        <f t="shared" si="2"/>
        <v>3.2941176470588229</v>
      </c>
      <c r="AD80" t="s">
        <v>286</v>
      </c>
    </row>
    <row r="81" spans="1:30" x14ac:dyDescent="0.25">
      <c r="A81" t="s">
        <v>217</v>
      </c>
      <c r="B81">
        <v>78.8</v>
      </c>
      <c r="C81">
        <v>76.400000000000006</v>
      </c>
      <c r="D81">
        <v>59.7</v>
      </c>
      <c r="E81">
        <v>66.3</v>
      </c>
      <c r="F81">
        <v>68.5</v>
      </c>
      <c r="G81">
        <v>56.9</v>
      </c>
      <c r="H81">
        <v>59.2</v>
      </c>
      <c r="I81">
        <v>62.8</v>
      </c>
      <c r="J81">
        <v>47</v>
      </c>
      <c r="K81">
        <v>63.6</v>
      </c>
      <c r="L81">
        <v>71.5</v>
      </c>
      <c r="M81">
        <v>88.5</v>
      </c>
      <c r="N81">
        <v>57.1</v>
      </c>
      <c r="O81">
        <v>94.1</v>
      </c>
      <c r="P81">
        <v>94.4</v>
      </c>
      <c r="Q81">
        <v>113</v>
      </c>
      <c r="R81">
        <v>87.6</v>
      </c>
      <c r="S81">
        <v>79.5</v>
      </c>
      <c r="T81">
        <v>88</v>
      </c>
      <c r="U81">
        <v>99.8</v>
      </c>
      <c r="V81">
        <v>83.8</v>
      </c>
      <c r="W81">
        <v>40.6</v>
      </c>
      <c r="X81">
        <v>34.299999999999997</v>
      </c>
      <c r="Y81">
        <v>68.7</v>
      </c>
      <c r="Z81">
        <v>60.4</v>
      </c>
      <c r="AA81">
        <v>79.7</v>
      </c>
      <c r="AB81">
        <v>25.761457230000001</v>
      </c>
      <c r="AC81">
        <f t="shared" si="2"/>
        <v>3.2944606413994171</v>
      </c>
      <c r="AD81" t="s">
        <v>218</v>
      </c>
    </row>
    <row r="82" spans="1:30" x14ac:dyDescent="0.25">
      <c r="A82" t="s">
        <v>246</v>
      </c>
      <c r="B82">
        <v>105.3</v>
      </c>
      <c r="C82">
        <v>111.8</v>
      </c>
      <c r="D82">
        <v>96.6</v>
      </c>
      <c r="E82">
        <v>107.5</v>
      </c>
      <c r="F82">
        <v>112.9</v>
      </c>
      <c r="G82">
        <v>53.2</v>
      </c>
      <c r="H82">
        <v>113.5</v>
      </c>
      <c r="I82">
        <v>105.4</v>
      </c>
      <c r="J82">
        <v>47.5</v>
      </c>
      <c r="K82">
        <v>91.6</v>
      </c>
      <c r="L82">
        <v>128.80000000000001</v>
      </c>
      <c r="M82">
        <v>102</v>
      </c>
      <c r="N82">
        <v>86.3</v>
      </c>
      <c r="O82">
        <v>102.3</v>
      </c>
      <c r="P82">
        <v>129.30000000000001</v>
      </c>
      <c r="Q82">
        <v>95.3</v>
      </c>
      <c r="R82">
        <v>98.6</v>
      </c>
      <c r="S82">
        <v>87.3</v>
      </c>
      <c r="T82">
        <v>130.4</v>
      </c>
      <c r="U82">
        <v>88.1</v>
      </c>
      <c r="V82">
        <v>94.8</v>
      </c>
      <c r="W82">
        <v>145.30000000000001</v>
      </c>
      <c r="X82">
        <v>156.69999999999999</v>
      </c>
      <c r="Y82">
        <v>131.69999999999999</v>
      </c>
      <c r="Z82">
        <v>121.2</v>
      </c>
      <c r="AA82">
        <v>108.4</v>
      </c>
      <c r="AB82">
        <v>22.910014929999999</v>
      </c>
      <c r="AC82">
        <f t="shared" si="2"/>
        <v>3.2989473684210524</v>
      </c>
      <c r="AD82" t="s">
        <v>247</v>
      </c>
    </row>
    <row r="83" spans="1:30" x14ac:dyDescent="0.25">
      <c r="A83" t="s">
        <v>81</v>
      </c>
      <c r="B83">
        <v>96.4</v>
      </c>
      <c r="C83">
        <v>84.5</v>
      </c>
      <c r="D83">
        <v>87.9</v>
      </c>
      <c r="E83">
        <v>129.9</v>
      </c>
      <c r="F83">
        <v>89.7</v>
      </c>
      <c r="G83">
        <v>101.6</v>
      </c>
      <c r="H83">
        <v>96.1</v>
      </c>
      <c r="I83">
        <v>74.3</v>
      </c>
      <c r="J83">
        <v>50.9</v>
      </c>
      <c r="K83">
        <v>65.400000000000006</v>
      </c>
      <c r="L83">
        <v>108.8</v>
      </c>
      <c r="M83">
        <v>87.9</v>
      </c>
      <c r="N83">
        <v>57.2</v>
      </c>
      <c r="O83">
        <v>87.5</v>
      </c>
      <c r="P83">
        <v>123.3</v>
      </c>
      <c r="Q83">
        <v>96.3</v>
      </c>
      <c r="R83">
        <v>78.400000000000006</v>
      </c>
      <c r="S83">
        <v>104.1</v>
      </c>
      <c r="T83">
        <v>168.2</v>
      </c>
      <c r="U83">
        <v>121.3</v>
      </c>
      <c r="V83">
        <v>101.8</v>
      </c>
      <c r="W83">
        <v>111.6</v>
      </c>
      <c r="X83">
        <v>94</v>
      </c>
      <c r="Y83">
        <v>134.19999999999999</v>
      </c>
      <c r="Z83">
        <v>139.1</v>
      </c>
      <c r="AA83">
        <v>120.9</v>
      </c>
      <c r="AB83">
        <v>26.22755149</v>
      </c>
      <c r="AC83">
        <f t="shared" si="2"/>
        <v>3.3045186640471513</v>
      </c>
      <c r="AD83" t="s">
        <v>82</v>
      </c>
    </row>
    <row r="84" spans="1:30" x14ac:dyDescent="0.25">
      <c r="A84" t="s">
        <v>91</v>
      </c>
      <c r="B84">
        <v>43.9</v>
      </c>
      <c r="C84">
        <v>55</v>
      </c>
      <c r="D84">
        <v>48.1</v>
      </c>
      <c r="E84">
        <v>61.2</v>
      </c>
      <c r="F84">
        <v>63.6</v>
      </c>
      <c r="G84">
        <v>65.599999999999994</v>
      </c>
      <c r="H84">
        <v>92.9</v>
      </c>
      <c r="I84">
        <v>64.900000000000006</v>
      </c>
      <c r="J84">
        <v>126</v>
      </c>
      <c r="K84">
        <v>63.2</v>
      </c>
      <c r="L84">
        <v>109.5</v>
      </c>
      <c r="M84">
        <v>102</v>
      </c>
      <c r="N84">
        <v>99</v>
      </c>
      <c r="O84">
        <v>74.400000000000006</v>
      </c>
      <c r="P84">
        <v>96.7</v>
      </c>
      <c r="Q84">
        <v>89.5</v>
      </c>
      <c r="R84">
        <v>70.400000000000006</v>
      </c>
      <c r="S84">
        <v>74.400000000000006</v>
      </c>
      <c r="T84">
        <v>126.7</v>
      </c>
      <c r="U84">
        <v>100</v>
      </c>
      <c r="V84">
        <v>85.2</v>
      </c>
      <c r="W84">
        <v>38.299999999999997</v>
      </c>
      <c r="X84">
        <v>43.2</v>
      </c>
      <c r="Y84">
        <v>43.3</v>
      </c>
      <c r="Z84">
        <v>41.5</v>
      </c>
      <c r="AA84">
        <v>66.900000000000006</v>
      </c>
      <c r="AB84">
        <v>34.658571619999996</v>
      </c>
      <c r="AC84">
        <f t="shared" si="2"/>
        <v>3.3080939947780683</v>
      </c>
      <c r="AD84" t="s">
        <v>92</v>
      </c>
    </row>
    <row r="85" spans="1:30" x14ac:dyDescent="0.25">
      <c r="A85" t="s">
        <v>116</v>
      </c>
      <c r="B85">
        <v>34.799999999999997</v>
      </c>
      <c r="C85">
        <v>44.8</v>
      </c>
      <c r="D85">
        <v>48.5</v>
      </c>
      <c r="E85">
        <v>39.700000000000003</v>
      </c>
      <c r="F85">
        <v>49</v>
      </c>
      <c r="G85">
        <v>61.4</v>
      </c>
      <c r="H85">
        <v>50.9</v>
      </c>
      <c r="I85">
        <v>67.7</v>
      </c>
      <c r="J85">
        <v>65.2</v>
      </c>
      <c r="K85">
        <v>94.6</v>
      </c>
      <c r="L85">
        <v>74.400000000000006</v>
      </c>
      <c r="M85">
        <v>115.2</v>
      </c>
      <c r="N85">
        <v>76</v>
      </c>
      <c r="O85">
        <v>73.3</v>
      </c>
      <c r="P85">
        <v>63.5</v>
      </c>
      <c r="Q85">
        <v>71.400000000000006</v>
      </c>
      <c r="R85">
        <v>61</v>
      </c>
      <c r="S85">
        <v>70.599999999999994</v>
      </c>
      <c r="T85">
        <v>74.099999999999994</v>
      </c>
      <c r="U85">
        <v>86.2</v>
      </c>
      <c r="V85">
        <v>60.5</v>
      </c>
      <c r="W85">
        <v>50.1</v>
      </c>
      <c r="X85">
        <v>50.6</v>
      </c>
      <c r="Y85">
        <v>40.4</v>
      </c>
      <c r="Z85">
        <v>36.5</v>
      </c>
      <c r="AA85">
        <v>38.9</v>
      </c>
      <c r="AB85">
        <v>31.248566449999998</v>
      </c>
      <c r="AC85">
        <f t="shared" si="2"/>
        <v>3.3103448275862073</v>
      </c>
      <c r="AD85" t="s">
        <v>117</v>
      </c>
    </row>
    <row r="86" spans="1:30" x14ac:dyDescent="0.25">
      <c r="A86" t="s">
        <v>283</v>
      </c>
      <c r="B86">
        <v>52.1</v>
      </c>
      <c r="C86">
        <v>60.2</v>
      </c>
      <c r="D86">
        <v>62.8</v>
      </c>
      <c r="E86">
        <v>84.1</v>
      </c>
      <c r="F86">
        <v>82.9</v>
      </c>
      <c r="G86">
        <v>46.1</v>
      </c>
      <c r="H86">
        <v>102.3</v>
      </c>
      <c r="I86">
        <v>106.3</v>
      </c>
      <c r="J86">
        <v>63.9</v>
      </c>
      <c r="K86">
        <v>132.30000000000001</v>
      </c>
      <c r="L86">
        <v>140.4</v>
      </c>
      <c r="M86">
        <v>153.1</v>
      </c>
      <c r="N86">
        <v>111.1</v>
      </c>
      <c r="O86">
        <v>122.3</v>
      </c>
      <c r="P86">
        <v>108.6</v>
      </c>
      <c r="Q86">
        <v>113</v>
      </c>
      <c r="R86">
        <v>95.8</v>
      </c>
      <c r="S86">
        <v>90.2</v>
      </c>
      <c r="T86">
        <v>91</v>
      </c>
      <c r="U86">
        <v>96.1</v>
      </c>
      <c r="V86">
        <v>89.6</v>
      </c>
      <c r="W86">
        <v>83.1</v>
      </c>
      <c r="X86">
        <v>88</v>
      </c>
      <c r="Y86">
        <v>88.3</v>
      </c>
      <c r="Z86">
        <v>58.2</v>
      </c>
      <c r="AA86">
        <v>77.099999999999994</v>
      </c>
      <c r="AB86">
        <v>29.098525899999999</v>
      </c>
      <c r="AC86">
        <f t="shared" si="2"/>
        <v>3.3210412147505419</v>
      </c>
      <c r="AD86" t="s">
        <v>284</v>
      </c>
    </row>
    <row r="87" spans="1:30" x14ac:dyDescent="0.25">
      <c r="A87" t="s">
        <v>52</v>
      </c>
      <c r="B87">
        <v>50.8</v>
      </c>
      <c r="C87">
        <v>68.900000000000006</v>
      </c>
      <c r="D87">
        <v>88.8</v>
      </c>
      <c r="E87">
        <v>58.8</v>
      </c>
      <c r="F87">
        <v>76.3</v>
      </c>
      <c r="G87">
        <v>39.5</v>
      </c>
      <c r="H87">
        <v>74.2</v>
      </c>
      <c r="I87">
        <v>87.2</v>
      </c>
      <c r="J87">
        <v>52</v>
      </c>
      <c r="K87">
        <v>88.1</v>
      </c>
      <c r="L87">
        <v>117.2</v>
      </c>
      <c r="M87">
        <v>87.2</v>
      </c>
      <c r="N87">
        <v>73.599999999999994</v>
      </c>
      <c r="O87">
        <v>88</v>
      </c>
      <c r="P87">
        <v>105.1</v>
      </c>
      <c r="Q87">
        <v>83.7</v>
      </c>
      <c r="R87">
        <v>75.5</v>
      </c>
      <c r="S87">
        <v>64.599999999999994</v>
      </c>
      <c r="T87">
        <v>92.1</v>
      </c>
      <c r="U87">
        <v>69.599999999999994</v>
      </c>
      <c r="V87">
        <v>71.7</v>
      </c>
      <c r="W87">
        <v>83.9</v>
      </c>
      <c r="X87">
        <v>92.8</v>
      </c>
      <c r="Y87">
        <v>69.5</v>
      </c>
      <c r="Z87">
        <v>34.799999999999997</v>
      </c>
      <c r="AA87">
        <v>65.3</v>
      </c>
      <c r="AB87">
        <v>24.960454510000002</v>
      </c>
      <c r="AC87">
        <f t="shared" si="2"/>
        <v>3.3678160919540234</v>
      </c>
      <c r="AD87" t="s">
        <v>53</v>
      </c>
    </row>
    <row r="88" spans="1:30" x14ac:dyDescent="0.25">
      <c r="A88" t="s">
        <v>120</v>
      </c>
      <c r="B88">
        <v>59</v>
      </c>
      <c r="C88">
        <v>67.7</v>
      </c>
      <c r="D88">
        <v>104.8</v>
      </c>
      <c r="E88">
        <v>58.1</v>
      </c>
      <c r="F88">
        <v>71.2</v>
      </c>
      <c r="G88">
        <v>61.6</v>
      </c>
      <c r="H88">
        <v>53.3</v>
      </c>
      <c r="I88">
        <v>61.6</v>
      </c>
      <c r="J88">
        <v>45.5</v>
      </c>
      <c r="K88">
        <v>50.9</v>
      </c>
      <c r="L88">
        <v>48.3</v>
      </c>
      <c r="M88">
        <v>55</v>
      </c>
      <c r="N88">
        <v>46.3</v>
      </c>
      <c r="O88">
        <v>65.599999999999994</v>
      </c>
      <c r="P88">
        <v>61.6</v>
      </c>
      <c r="Q88">
        <v>68</v>
      </c>
      <c r="R88">
        <v>58.1</v>
      </c>
      <c r="S88">
        <v>72.099999999999994</v>
      </c>
      <c r="T88">
        <v>60</v>
      </c>
      <c r="U88">
        <v>75.3</v>
      </c>
      <c r="V88">
        <v>63.7</v>
      </c>
      <c r="W88">
        <v>59.4</v>
      </c>
      <c r="X88">
        <v>57.8</v>
      </c>
      <c r="Y88">
        <v>56.4</v>
      </c>
      <c r="Z88">
        <v>30.8</v>
      </c>
      <c r="AA88">
        <v>57.6</v>
      </c>
      <c r="AB88">
        <v>21.615921920000002</v>
      </c>
      <c r="AC88">
        <f t="shared" si="2"/>
        <v>3.4025974025974026</v>
      </c>
      <c r="AD88" t="s">
        <v>121</v>
      </c>
    </row>
    <row r="89" spans="1:30" x14ac:dyDescent="0.25">
      <c r="A89" t="s">
        <v>110</v>
      </c>
      <c r="B89">
        <v>119</v>
      </c>
      <c r="C89">
        <v>154.1</v>
      </c>
      <c r="D89">
        <v>99.2</v>
      </c>
      <c r="E89">
        <v>115.3</v>
      </c>
      <c r="F89">
        <v>127</v>
      </c>
      <c r="G89">
        <v>68.099999999999994</v>
      </c>
      <c r="H89">
        <v>77</v>
      </c>
      <c r="I89">
        <v>77.3</v>
      </c>
      <c r="J89">
        <v>45.1</v>
      </c>
      <c r="K89">
        <v>50.5</v>
      </c>
      <c r="L89">
        <v>81.8</v>
      </c>
      <c r="M89">
        <v>73.3</v>
      </c>
      <c r="N89">
        <v>52.7</v>
      </c>
      <c r="O89">
        <v>103.8</v>
      </c>
      <c r="P89">
        <v>116.5</v>
      </c>
      <c r="Q89">
        <v>111.6</v>
      </c>
      <c r="R89">
        <v>96.1</v>
      </c>
      <c r="S89">
        <v>94.8</v>
      </c>
      <c r="T89">
        <v>122.4</v>
      </c>
      <c r="U89">
        <v>103.2</v>
      </c>
      <c r="V89">
        <v>112.2</v>
      </c>
      <c r="W89">
        <v>114.2</v>
      </c>
      <c r="X89">
        <v>121.8</v>
      </c>
      <c r="Y89">
        <v>107.1</v>
      </c>
      <c r="Z89">
        <v>95.2</v>
      </c>
      <c r="AA89">
        <v>114.8</v>
      </c>
      <c r="AB89">
        <v>26.601436469999999</v>
      </c>
      <c r="AC89">
        <f t="shared" si="2"/>
        <v>3.4168514412416848</v>
      </c>
      <c r="AD89" t="s">
        <v>111</v>
      </c>
    </row>
    <row r="90" spans="1:30" x14ac:dyDescent="0.25">
      <c r="A90" t="s">
        <v>194</v>
      </c>
      <c r="B90">
        <v>98.7</v>
      </c>
      <c r="C90">
        <v>81.2</v>
      </c>
      <c r="D90">
        <v>53.2</v>
      </c>
      <c r="E90">
        <v>107</v>
      </c>
      <c r="F90">
        <v>82.1</v>
      </c>
      <c r="G90">
        <v>49</v>
      </c>
      <c r="H90">
        <v>98</v>
      </c>
      <c r="I90">
        <v>64.599999999999994</v>
      </c>
      <c r="J90">
        <v>67.400000000000006</v>
      </c>
      <c r="K90">
        <v>63.9</v>
      </c>
      <c r="L90">
        <v>98.3</v>
      </c>
      <c r="M90">
        <v>95.1</v>
      </c>
      <c r="N90">
        <v>54.8</v>
      </c>
      <c r="O90">
        <v>86.6</v>
      </c>
      <c r="P90">
        <v>108.5</v>
      </c>
      <c r="Q90">
        <v>114.1</v>
      </c>
      <c r="R90">
        <v>53.2</v>
      </c>
      <c r="S90">
        <v>90.6</v>
      </c>
      <c r="T90">
        <v>125.3</v>
      </c>
      <c r="U90">
        <v>171</v>
      </c>
      <c r="V90">
        <v>70.8</v>
      </c>
      <c r="W90">
        <v>86.1</v>
      </c>
      <c r="X90">
        <v>95.1</v>
      </c>
      <c r="Y90">
        <v>72.7</v>
      </c>
      <c r="Z90">
        <v>54.3</v>
      </c>
      <c r="AA90">
        <v>72.2</v>
      </c>
      <c r="AB90">
        <v>31.999503239999999</v>
      </c>
      <c r="AC90">
        <f t="shared" si="2"/>
        <v>3.489795918367347</v>
      </c>
      <c r="AD90" t="s">
        <v>195</v>
      </c>
    </row>
    <row r="91" spans="1:30" x14ac:dyDescent="0.25">
      <c r="A91" t="s">
        <v>278</v>
      </c>
      <c r="B91">
        <v>100.7</v>
      </c>
      <c r="C91">
        <v>72.900000000000006</v>
      </c>
      <c r="D91">
        <v>73.599999999999994</v>
      </c>
      <c r="E91">
        <v>121.4</v>
      </c>
      <c r="F91">
        <v>78.900000000000006</v>
      </c>
      <c r="G91">
        <v>167.6</v>
      </c>
      <c r="H91">
        <v>128.6</v>
      </c>
      <c r="I91">
        <v>82.8</v>
      </c>
      <c r="J91">
        <v>141.80000000000001</v>
      </c>
      <c r="K91">
        <v>116.1</v>
      </c>
      <c r="L91">
        <v>154.69999999999999</v>
      </c>
      <c r="M91">
        <v>106.5</v>
      </c>
      <c r="N91">
        <v>92.1</v>
      </c>
      <c r="O91">
        <v>129.30000000000001</v>
      </c>
      <c r="P91">
        <v>150.69999999999999</v>
      </c>
      <c r="Q91">
        <v>97.8</v>
      </c>
      <c r="R91">
        <v>139.30000000000001</v>
      </c>
      <c r="S91">
        <v>104.5</v>
      </c>
      <c r="T91">
        <v>136.69999999999999</v>
      </c>
      <c r="U91">
        <v>93.1</v>
      </c>
      <c r="V91">
        <v>137.5</v>
      </c>
      <c r="W91">
        <v>67</v>
      </c>
      <c r="X91">
        <v>47.5</v>
      </c>
      <c r="Y91">
        <v>141.80000000000001</v>
      </c>
      <c r="Z91">
        <v>158</v>
      </c>
      <c r="AA91">
        <v>133.5</v>
      </c>
      <c r="AB91">
        <v>27.976660460000002</v>
      </c>
      <c r="AC91">
        <f t="shared" si="2"/>
        <v>3.5284210526315789</v>
      </c>
      <c r="AD91" t="s">
        <v>260</v>
      </c>
    </row>
    <row r="92" spans="1:30" x14ac:dyDescent="0.25">
      <c r="A92" t="s">
        <v>261</v>
      </c>
      <c r="B92">
        <v>51.6</v>
      </c>
      <c r="C92">
        <v>42.5</v>
      </c>
      <c r="D92">
        <v>33.5</v>
      </c>
      <c r="E92">
        <v>74.099999999999994</v>
      </c>
      <c r="F92">
        <v>47.1</v>
      </c>
      <c r="G92">
        <v>49</v>
      </c>
      <c r="H92">
        <v>49.3</v>
      </c>
      <c r="I92">
        <v>35.799999999999997</v>
      </c>
      <c r="J92">
        <v>39.1</v>
      </c>
      <c r="K92">
        <v>34.4</v>
      </c>
      <c r="L92">
        <v>56.5</v>
      </c>
      <c r="M92">
        <v>45.8</v>
      </c>
      <c r="N92">
        <v>50.2</v>
      </c>
      <c r="O92">
        <v>58.6</v>
      </c>
      <c r="P92">
        <v>65.7</v>
      </c>
      <c r="Q92">
        <v>62.5</v>
      </c>
      <c r="R92">
        <v>59.3</v>
      </c>
      <c r="S92">
        <v>63.4</v>
      </c>
      <c r="T92">
        <v>90.8</v>
      </c>
      <c r="U92">
        <v>78.5</v>
      </c>
      <c r="V92">
        <v>77.2</v>
      </c>
      <c r="W92">
        <v>70.900000000000006</v>
      </c>
      <c r="X92">
        <v>52.4</v>
      </c>
      <c r="Y92">
        <v>52.6</v>
      </c>
      <c r="Z92">
        <v>118.6</v>
      </c>
      <c r="AA92">
        <v>68.3</v>
      </c>
      <c r="AB92">
        <v>32.293245509999998</v>
      </c>
      <c r="AC92">
        <f t="shared" si="2"/>
        <v>3.5402985074626865</v>
      </c>
      <c r="AD92" t="s">
        <v>262</v>
      </c>
    </row>
    <row r="93" spans="1:30" x14ac:dyDescent="0.25">
      <c r="A93" t="s">
        <v>135</v>
      </c>
      <c r="B93">
        <v>349</v>
      </c>
      <c r="C93">
        <v>389.4</v>
      </c>
      <c r="D93">
        <v>154.30000000000001</v>
      </c>
      <c r="E93">
        <v>264.3</v>
      </c>
      <c r="F93">
        <v>302.39999999999998</v>
      </c>
      <c r="G93">
        <v>322</v>
      </c>
      <c r="H93">
        <v>211.7</v>
      </c>
      <c r="I93">
        <v>248</v>
      </c>
      <c r="J93">
        <v>257.8</v>
      </c>
      <c r="K93">
        <v>261.3</v>
      </c>
      <c r="L93">
        <v>261.10000000000002</v>
      </c>
      <c r="M93">
        <v>331.7</v>
      </c>
      <c r="N93">
        <v>200.6</v>
      </c>
      <c r="O93">
        <v>391.1</v>
      </c>
      <c r="P93">
        <v>344.6</v>
      </c>
      <c r="Q93">
        <v>473.9</v>
      </c>
      <c r="R93">
        <v>310.10000000000002</v>
      </c>
      <c r="S93">
        <v>386.6</v>
      </c>
      <c r="T93">
        <v>357.9</v>
      </c>
      <c r="U93">
        <v>461.5</v>
      </c>
      <c r="V93">
        <v>372.8</v>
      </c>
      <c r="W93">
        <v>133.1</v>
      </c>
      <c r="X93">
        <v>136.69999999999999</v>
      </c>
      <c r="Y93">
        <v>238.2</v>
      </c>
      <c r="Z93">
        <v>189.9</v>
      </c>
      <c r="AA93">
        <v>248.7</v>
      </c>
      <c r="AB93">
        <v>31.654610959999999</v>
      </c>
      <c r="AC93">
        <f t="shared" si="2"/>
        <v>3.560480841472577</v>
      </c>
      <c r="AD93" t="s">
        <v>136</v>
      </c>
    </row>
    <row r="94" spans="1:30" x14ac:dyDescent="0.25">
      <c r="A94" t="s">
        <v>265</v>
      </c>
      <c r="B94">
        <v>29.1</v>
      </c>
      <c r="C94">
        <v>36.799999999999997</v>
      </c>
      <c r="D94">
        <v>61.5</v>
      </c>
      <c r="E94">
        <v>36</v>
      </c>
      <c r="F94">
        <v>46.1</v>
      </c>
      <c r="G94">
        <v>74</v>
      </c>
      <c r="H94">
        <v>49.6</v>
      </c>
      <c r="I94">
        <v>71.2</v>
      </c>
      <c r="J94">
        <v>95.6</v>
      </c>
      <c r="K94">
        <v>103.9</v>
      </c>
      <c r="L94">
        <v>61.4</v>
      </c>
      <c r="M94">
        <v>71.400000000000006</v>
      </c>
      <c r="N94">
        <v>85.4</v>
      </c>
      <c r="O94">
        <v>52.9</v>
      </c>
      <c r="P94">
        <v>47.3</v>
      </c>
      <c r="Q94">
        <v>45.5</v>
      </c>
      <c r="R94">
        <v>67.400000000000006</v>
      </c>
      <c r="S94">
        <v>42.6</v>
      </c>
      <c r="T94">
        <v>43.3</v>
      </c>
      <c r="U94">
        <v>40.700000000000003</v>
      </c>
      <c r="V94">
        <v>55.4</v>
      </c>
      <c r="W94">
        <v>79.5</v>
      </c>
      <c r="X94">
        <v>61.5</v>
      </c>
      <c r="Y94">
        <v>56.3</v>
      </c>
      <c r="Z94">
        <v>55.2</v>
      </c>
      <c r="AA94">
        <v>46.7</v>
      </c>
      <c r="AB94">
        <v>31.87763897</v>
      </c>
      <c r="AC94">
        <f t="shared" si="2"/>
        <v>3.5704467353951892</v>
      </c>
      <c r="AD94" t="s">
        <v>266</v>
      </c>
    </row>
    <row r="95" spans="1:30" x14ac:dyDescent="0.25">
      <c r="A95" t="s">
        <v>146</v>
      </c>
      <c r="B95">
        <v>108.4</v>
      </c>
      <c r="C95">
        <v>114</v>
      </c>
      <c r="D95">
        <v>40.1</v>
      </c>
      <c r="E95">
        <v>79</v>
      </c>
      <c r="F95">
        <v>82.7</v>
      </c>
      <c r="G95">
        <v>90.2</v>
      </c>
      <c r="H95">
        <v>63.5</v>
      </c>
      <c r="I95">
        <v>71.3</v>
      </c>
      <c r="J95">
        <v>72.2</v>
      </c>
      <c r="K95">
        <v>65.5</v>
      </c>
      <c r="L95">
        <v>67.7</v>
      </c>
      <c r="M95">
        <v>96</v>
      </c>
      <c r="N95">
        <v>52.7</v>
      </c>
      <c r="O95">
        <v>113.5</v>
      </c>
      <c r="P95">
        <v>100.7</v>
      </c>
      <c r="Q95">
        <v>144.1</v>
      </c>
      <c r="R95">
        <v>86</v>
      </c>
      <c r="S95">
        <v>105.6</v>
      </c>
      <c r="T95">
        <v>102</v>
      </c>
      <c r="U95">
        <v>132.19999999999999</v>
      </c>
      <c r="V95">
        <v>100.3</v>
      </c>
      <c r="W95">
        <v>42.7</v>
      </c>
      <c r="X95">
        <v>43</v>
      </c>
      <c r="Y95">
        <v>69.3</v>
      </c>
      <c r="Z95">
        <v>59.1</v>
      </c>
      <c r="AA95">
        <v>80.099999999999994</v>
      </c>
      <c r="AB95">
        <v>32.259811040000002</v>
      </c>
      <c r="AC95">
        <f t="shared" si="2"/>
        <v>3.5935162094763089</v>
      </c>
      <c r="AD95" t="s">
        <v>147</v>
      </c>
    </row>
    <row r="96" spans="1:30" x14ac:dyDescent="0.25">
      <c r="A96" t="s">
        <v>254</v>
      </c>
      <c r="B96">
        <v>32.200000000000003</v>
      </c>
      <c r="C96">
        <v>49.6</v>
      </c>
      <c r="D96">
        <v>45.9</v>
      </c>
      <c r="E96">
        <v>30.7</v>
      </c>
      <c r="F96">
        <v>46.8</v>
      </c>
      <c r="G96">
        <v>88</v>
      </c>
      <c r="H96">
        <v>45.7</v>
      </c>
      <c r="I96">
        <v>63</v>
      </c>
      <c r="J96">
        <v>110.6</v>
      </c>
      <c r="K96">
        <v>40.6</v>
      </c>
      <c r="L96">
        <v>47.7</v>
      </c>
      <c r="M96">
        <v>70.599999999999994</v>
      </c>
      <c r="N96">
        <v>57</v>
      </c>
      <c r="O96">
        <v>49.6</v>
      </c>
      <c r="P96">
        <v>50</v>
      </c>
      <c r="Q96">
        <v>51</v>
      </c>
      <c r="R96">
        <v>46.8</v>
      </c>
      <c r="S96">
        <v>44.6</v>
      </c>
      <c r="T96">
        <v>47.7</v>
      </c>
      <c r="U96">
        <v>54.9</v>
      </c>
      <c r="V96">
        <v>59.5</v>
      </c>
      <c r="W96">
        <v>48.8</v>
      </c>
      <c r="X96">
        <v>68.5</v>
      </c>
      <c r="Y96">
        <v>40</v>
      </c>
      <c r="Z96">
        <v>31.4</v>
      </c>
      <c r="AA96">
        <v>32.299999999999997</v>
      </c>
      <c r="AB96">
        <v>33.800705149999999</v>
      </c>
      <c r="AC96">
        <f t="shared" si="2"/>
        <v>3.6026058631921822</v>
      </c>
      <c r="AD96" t="s">
        <v>255</v>
      </c>
    </row>
    <row r="97" spans="1:30" x14ac:dyDescent="0.25">
      <c r="A97" t="s">
        <v>177</v>
      </c>
      <c r="B97">
        <v>29.1</v>
      </c>
      <c r="C97">
        <v>37</v>
      </c>
      <c r="D97">
        <v>40.6</v>
      </c>
      <c r="E97">
        <v>38.1</v>
      </c>
      <c r="F97">
        <v>50.8</v>
      </c>
      <c r="G97">
        <v>64.099999999999994</v>
      </c>
      <c r="H97">
        <v>50.9</v>
      </c>
      <c r="I97">
        <v>66</v>
      </c>
      <c r="J97">
        <v>93.9</v>
      </c>
      <c r="K97">
        <v>84.3</v>
      </c>
      <c r="L97">
        <v>54.8</v>
      </c>
      <c r="M97">
        <v>77.2</v>
      </c>
      <c r="N97">
        <v>91.4</v>
      </c>
      <c r="O97">
        <v>84.3</v>
      </c>
      <c r="P97">
        <v>55.5</v>
      </c>
      <c r="Q97">
        <v>73.099999999999994</v>
      </c>
      <c r="R97">
        <v>101.6</v>
      </c>
      <c r="S97">
        <v>70.8</v>
      </c>
      <c r="T97">
        <v>57.9</v>
      </c>
      <c r="U97">
        <v>64.5</v>
      </c>
      <c r="V97">
        <v>105</v>
      </c>
      <c r="W97">
        <v>51.7</v>
      </c>
      <c r="X97">
        <v>46.2</v>
      </c>
      <c r="Y97">
        <v>51</v>
      </c>
      <c r="Z97">
        <v>40.700000000000003</v>
      </c>
      <c r="AA97">
        <v>38.1</v>
      </c>
      <c r="AB97">
        <v>34.223643109999998</v>
      </c>
      <c r="AC97">
        <f t="shared" si="2"/>
        <v>3.608247422680412</v>
      </c>
      <c r="AD97" t="s">
        <v>38</v>
      </c>
    </row>
    <row r="98" spans="1:30" x14ac:dyDescent="0.25">
      <c r="A98" t="s">
        <v>228</v>
      </c>
      <c r="B98">
        <v>71.8</v>
      </c>
      <c r="C98">
        <v>106.9</v>
      </c>
      <c r="D98">
        <v>51.1</v>
      </c>
      <c r="E98">
        <v>67.099999999999994</v>
      </c>
      <c r="F98">
        <v>88.9</v>
      </c>
      <c r="G98">
        <v>59</v>
      </c>
      <c r="H98">
        <v>57.9</v>
      </c>
      <c r="I98">
        <v>82.3</v>
      </c>
      <c r="J98">
        <v>49.8</v>
      </c>
      <c r="K98">
        <v>57</v>
      </c>
      <c r="L98">
        <v>49.6</v>
      </c>
      <c r="M98">
        <v>58.4</v>
      </c>
      <c r="N98">
        <v>35.4</v>
      </c>
      <c r="O98">
        <v>64.5</v>
      </c>
      <c r="P98">
        <v>62.8</v>
      </c>
      <c r="Q98">
        <v>65.8</v>
      </c>
      <c r="R98">
        <v>53.7</v>
      </c>
      <c r="S98">
        <v>59.2</v>
      </c>
      <c r="T98">
        <v>48</v>
      </c>
      <c r="U98">
        <v>58.4</v>
      </c>
      <c r="V98">
        <v>55.9</v>
      </c>
      <c r="W98">
        <v>37.9</v>
      </c>
      <c r="X98">
        <v>38.200000000000003</v>
      </c>
      <c r="Y98">
        <v>68.5</v>
      </c>
      <c r="Z98">
        <v>29.4</v>
      </c>
      <c r="AA98">
        <v>48.2</v>
      </c>
      <c r="AB98">
        <v>28.448311279999999</v>
      </c>
      <c r="AC98">
        <f t="shared" ref="AC98:AC129" si="3">MAX(B98:AA98)/MIN(B98:AA98)</f>
        <v>3.6360544217687076</v>
      </c>
      <c r="AD98" t="s">
        <v>229</v>
      </c>
    </row>
    <row r="99" spans="1:30" x14ac:dyDescent="0.25">
      <c r="A99" t="s">
        <v>271</v>
      </c>
      <c r="B99">
        <v>135.6</v>
      </c>
      <c r="C99">
        <v>188.8</v>
      </c>
      <c r="D99">
        <v>100.2</v>
      </c>
      <c r="E99">
        <v>150.19999999999999</v>
      </c>
      <c r="F99">
        <v>170.3</v>
      </c>
      <c r="G99">
        <v>364.7</v>
      </c>
      <c r="H99">
        <v>177.1</v>
      </c>
      <c r="I99">
        <v>133.1</v>
      </c>
      <c r="J99">
        <v>296.39999999999998</v>
      </c>
      <c r="K99">
        <v>115.7</v>
      </c>
      <c r="L99">
        <v>171.5</v>
      </c>
      <c r="M99">
        <v>128.69999999999999</v>
      </c>
      <c r="N99">
        <v>160.1</v>
      </c>
      <c r="O99">
        <v>147.19999999999999</v>
      </c>
      <c r="P99">
        <v>169.5</v>
      </c>
      <c r="Q99">
        <v>120</v>
      </c>
      <c r="R99">
        <v>143.19999999999999</v>
      </c>
      <c r="S99">
        <v>165.6</v>
      </c>
      <c r="T99">
        <v>215.2</v>
      </c>
      <c r="U99">
        <v>149.9</v>
      </c>
      <c r="V99">
        <v>172</v>
      </c>
      <c r="W99">
        <v>149.5</v>
      </c>
      <c r="X99">
        <v>164.3</v>
      </c>
      <c r="Y99">
        <v>160.69999999999999</v>
      </c>
      <c r="Z99">
        <v>130.69999999999999</v>
      </c>
      <c r="AA99">
        <v>195.6</v>
      </c>
      <c r="AB99">
        <v>32.701372409999998</v>
      </c>
      <c r="AC99">
        <f t="shared" si="3"/>
        <v>3.6397205588822352</v>
      </c>
      <c r="AD99" t="s">
        <v>272</v>
      </c>
    </row>
    <row r="100" spans="1:30" x14ac:dyDescent="0.25">
      <c r="A100" t="s">
        <v>188</v>
      </c>
      <c r="B100">
        <v>64.400000000000006</v>
      </c>
      <c r="C100">
        <v>131.5</v>
      </c>
      <c r="D100">
        <v>86.3</v>
      </c>
      <c r="E100">
        <v>72.2</v>
      </c>
      <c r="F100">
        <v>120.2</v>
      </c>
      <c r="G100">
        <v>118.5</v>
      </c>
      <c r="H100">
        <v>91</v>
      </c>
      <c r="I100">
        <v>126.1</v>
      </c>
      <c r="J100">
        <v>129</v>
      </c>
      <c r="K100">
        <v>100.7</v>
      </c>
      <c r="L100">
        <v>127.1</v>
      </c>
      <c r="M100">
        <v>181</v>
      </c>
      <c r="N100">
        <v>117.8</v>
      </c>
      <c r="O100">
        <v>125.3</v>
      </c>
      <c r="P100">
        <v>118.8</v>
      </c>
      <c r="Q100">
        <v>136.19999999999999</v>
      </c>
      <c r="R100">
        <v>110.9</v>
      </c>
      <c r="S100">
        <v>109.8</v>
      </c>
      <c r="T100">
        <v>130.6</v>
      </c>
      <c r="U100">
        <v>156.69999999999999</v>
      </c>
      <c r="V100">
        <v>136.5</v>
      </c>
      <c r="W100">
        <v>61.1</v>
      </c>
      <c r="X100">
        <v>83</v>
      </c>
      <c r="Y100">
        <v>88.5</v>
      </c>
      <c r="Z100">
        <v>49.6</v>
      </c>
      <c r="AA100">
        <v>79</v>
      </c>
      <c r="AB100">
        <v>28.050736390000001</v>
      </c>
      <c r="AC100">
        <f t="shared" si="3"/>
        <v>3.6491935483870965</v>
      </c>
      <c r="AD100" t="s">
        <v>189</v>
      </c>
    </row>
    <row r="101" spans="1:30" x14ac:dyDescent="0.25">
      <c r="A101" t="s">
        <v>127</v>
      </c>
      <c r="B101">
        <v>66.8</v>
      </c>
      <c r="C101">
        <v>86.4</v>
      </c>
      <c r="D101">
        <v>91.8</v>
      </c>
      <c r="E101">
        <v>42.5</v>
      </c>
      <c r="F101">
        <v>51.1</v>
      </c>
      <c r="G101">
        <v>57.5</v>
      </c>
      <c r="H101">
        <v>75.099999999999994</v>
      </c>
      <c r="I101">
        <v>82.9</v>
      </c>
      <c r="J101">
        <v>67.400000000000006</v>
      </c>
      <c r="K101">
        <v>87</v>
      </c>
      <c r="L101">
        <v>46.1</v>
      </c>
      <c r="M101">
        <v>86.1</v>
      </c>
      <c r="N101">
        <v>56.2</v>
      </c>
      <c r="O101">
        <v>118.2</v>
      </c>
      <c r="P101">
        <v>69.900000000000006</v>
      </c>
      <c r="Q101">
        <v>111.2</v>
      </c>
      <c r="R101">
        <v>89.7</v>
      </c>
      <c r="S101">
        <v>104.2</v>
      </c>
      <c r="T101">
        <v>44.8</v>
      </c>
      <c r="U101">
        <v>89.8</v>
      </c>
      <c r="V101">
        <v>80</v>
      </c>
      <c r="W101">
        <v>40</v>
      </c>
      <c r="X101">
        <v>39.6</v>
      </c>
      <c r="Y101">
        <v>47.6</v>
      </c>
      <c r="Z101">
        <v>32.299999999999997</v>
      </c>
      <c r="AA101">
        <v>53.9</v>
      </c>
      <c r="AB101">
        <v>34.136293500000001</v>
      </c>
      <c r="AC101">
        <f t="shared" si="3"/>
        <v>3.6594427244582048</v>
      </c>
      <c r="AD101" t="s">
        <v>128</v>
      </c>
    </row>
    <row r="102" spans="1:30" x14ac:dyDescent="0.25">
      <c r="A102" t="s">
        <v>141</v>
      </c>
      <c r="B102">
        <v>90.2</v>
      </c>
      <c r="C102">
        <v>71.400000000000006</v>
      </c>
      <c r="D102">
        <v>64.099999999999994</v>
      </c>
      <c r="E102">
        <v>80.2</v>
      </c>
      <c r="F102">
        <v>69.7</v>
      </c>
      <c r="G102">
        <v>81.3</v>
      </c>
      <c r="H102">
        <v>73.400000000000006</v>
      </c>
      <c r="I102">
        <v>49.9</v>
      </c>
      <c r="J102">
        <v>102.8</v>
      </c>
      <c r="K102">
        <v>55.8</v>
      </c>
      <c r="L102">
        <v>96.7</v>
      </c>
      <c r="M102">
        <v>105.2</v>
      </c>
      <c r="N102">
        <v>89.5</v>
      </c>
      <c r="O102">
        <v>129.69999999999999</v>
      </c>
      <c r="P102">
        <v>152.4</v>
      </c>
      <c r="Q102">
        <v>148.6</v>
      </c>
      <c r="R102">
        <v>142.80000000000001</v>
      </c>
      <c r="S102">
        <v>131.5</v>
      </c>
      <c r="T102">
        <v>128.30000000000001</v>
      </c>
      <c r="U102">
        <v>131.9</v>
      </c>
      <c r="V102">
        <v>183.9</v>
      </c>
      <c r="W102">
        <v>87.7</v>
      </c>
      <c r="X102">
        <v>76.599999999999994</v>
      </c>
      <c r="Y102">
        <v>135.9</v>
      </c>
      <c r="Z102">
        <v>95.7</v>
      </c>
      <c r="AA102">
        <v>94.6</v>
      </c>
      <c r="AB102">
        <v>33.001723890000001</v>
      </c>
      <c r="AC102">
        <f t="shared" si="3"/>
        <v>3.685370741482966</v>
      </c>
    </row>
    <row r="103" spans="1:30" x14ac:dyDescent="0.25">
      <c r="A103" t="s">
        <v>242</v>
      </c>
      <c r="B103">
        <v>73.8</v>
      </c>
      <c r="C103">
        <v>109.5</v>
      </c>
      <c r="D103">
        <v>49.3</v>
      </c>
      <c r="E103">
        <v>67.5</v>
      </c>
      <c r="F103">
        <v>92.4</v>
      </c>
      <c r="G103">
        <v>66.3</v>
      </c>
      <c r="H103">
        <v>60.5</v>
      </c>
      <c r="I103">
        <v>81.400000000000006</v>
      </c>
      <c r="J103">
        <v>56</v>
      </c>
      <c r="K103">
        <v>59.7</v>
      </c>
      <c r="L103">
        <v>49.7</v>
      </c>
      <c r="M103">
        <v>62.9</v>
      </c>
      <c r="N103">
        <v>40.1</v>
      </c>
      <c r="O103">
        <v>74</v>
      </c>
      <c r="P103">
        <v>69.8</v>
      </c>
      <c r="Q103">
        <v>73.8</v>
      </c>
      <c r="R103">
        <v>63.8</v>
      </c>
      <c r="S103">
        <v>63.3</v>
      </c>
      <c r="T103">
        <v>51.8</v>
      </c>
      <c r="U103">
        <v>65</v>
      </c>
      <c r="V103">
        <v>63.6</v>
      </c>
      <c r="W103">
        <v>31.1</v>
      </c>
      <c r="X103">
        <v>31.4</v>
      </c>
      <c r="Y103">
        <v>68.099999999999994</v>
      </c>
      <c r="Z103">
        <v>29.5</v>
      </c>
      <c r="AA103">
        <v>51.4</v>
      </c>
      <c r="AB103">
        <v>29.22049093</v>
      </c>
      <c r="AC103">
        <f t="shared" si="3"/>
        <v>3.7118644067796609</v>
      </c>
    </row>
    <row r="104" spans="1:30" x14ac:dyDescent="0.25">
      <c r="A104" t="s">
        <v>225</v>
      </c>
      <c r="B104">
        <v>55.4</v>
      </c>
      <c r="C104">
        <v>71.3</v>
      </c>
      <c r="D104">
        <v>76.7</v>
      </c>
      <c r="E104">
        <v>35.700000000000003</v>
      </c>
      <c r="F104">
        <v>45.1</v>
      </c>
      <c r="G104">
        <v>50.2</v>
      </c>
      <c r="H104">
        <v>60.4</v>
      </c>
      <c r="I104">
        <v>66.900000000000006</v>
      </c>
      <c r="J104">
        <v>53.1</v>
      </c>
      <c r="K104">
        <v>69.400000000000006</v>
      </c>
      <c r="L104">
        <v>38.1</v>
      </c>
      <c r="M104">
        <v>69.5</v>
      </c>
      <c r="N104">
        <v>45.8</v>
      </c>
      <c r="O104">
        <v>102.8</v>
      </c>
      <c r="P104">
        <v>56.8</v>
      </c>
      <c r="Q104">
        <v>94.9</v>
      </c>
      <c r="R104">
        <v>76.900000000000006</v>
      </c>
      <c r="S104">
        <v>88.3</v>
      </c>
      <c r="T104">
        <v>37</v>
      </c>
      <c r="U104">
        <v>78.099999999999994</v>
      </c>
      <c r="V104">
        <v>72.2</v>
      </c>
      <c r="W104">
        <v>29.9</v>
      </c>
      <c r="X104">
        <v>31.3</v>
      </c>
      <c r="Y104">
        <v>39.700000000000003</v>
      </c>
      <c r="Z104">
        <v>27.6</v>
      </c>
      <c r="AA104">
        <v>46.6</v>
      </c>
      <c r="AB104">
        <v>35.480869009999999</v>
      </c>
      <c r="AC104">
        <f t="shared" si="3"/>
        <v>3.72463768115942</v>
      </c>
      <c r="AD104" t="s">
        <v>128</v>
      </c>
    </row>
    <row r="105" spans="1:30" x14ac:dyDescent="0.25">
      <c r="A105" t="s">
        <v>114</v>
      </c>
      <c r="B105">
        <v>61.2</v>
      </c>
      <c r="C105">
        <v>65.2</v>
      </c>
      <c r="D105">
        <v>77.2</v>
      </c>
      <c r="E105">
        <v>89.9</v>
      </c>
      <c r="F105">
        <v>70.7</v>
      </c>
      <c r="G105">
        <v>110</v>
      </c>
      <c r="H105">
        <v>56.9</v>
      </c>
      <c r="I105">
        <v>42.4</v>
      </c>
      <c r="J105">
        <v>57.3</v>
      </c>
      <c r="K105">
        <v>31.3</v>
      </c>
      <c r="L105">
        <v>77</v>
      </c>
      <c r="M105">
        <v>44.7</v>
      </c>
      <c r="N105">
        <v>53</v>
      </c>
      <c r="O105">
        <v>43.9</v>
      </c>
      <c r="P105">
        <v>79.2</v>
      </c>
      <c r="Q105">
        <v>54.1</v>
      </c>
      <c r="R105">
        <v>39.6</v>
      </c>
      <c r="S105">
        <v>51.2</v>
      </c>
      <c r="T105">
        <v>117</v>
      </c>
      <c r="U105">
        <v>85</v>
      </c>
      <c r="V105">
        <v>58.7</v>
      </c>
      <c r="W105">
        <v>68.7</v>
      </c>
      <c r="X105">
        <v>58</v>
      </c>
      <c r="Y105">
        <v>56.5</v>
      </c>
      <c r="Z105">
        <v>84.9</v>
      </c>
      <c r="AA105">
        <v>65.2</v>
      </c>
      <c r="AB105">
        <v>31.492784919999998</v>
      </c>
      <c r="AC105">
        <f t="shared" si="3"/>
        <v>3.7380191693290734</v>
      </c>
      <c r="AD105" t="s">
        <v>115</v>
      </c>
    </row>
    <row r="106" spans="1:30" x14ac:dyDescent="0.25">
      <c r="A106" t="s">
        <v>37</v>
      </c>
      <c r="B106">
        <v>34.6</v>
      </c>
      <c r="C106">
        <v>43.4</v>
      </c>
      <c r="D106">
        <v>44.4</v>
      </c>
      <c r="E106">
        <v>43.3</v>
      </c>
      <c r="F106">
        <v>53.3</v>
      </c>
      <c r="G106">
        <v>73.900000000000006</v>
      </c>
      <c r="H106">
        <v>53.5</v>
      </c>
      <c r="I106">
        <v>69.7</v>
      </c>
      <c r="J106">
        <v>103.5</v>
      </c>
      <c r="K106">
        <v>92.3</v>
      </c>
      <c r="L106">
        <v>57.7</v>
      </c>
      <c r="M106">
        <v>87.7</v>
      </c>
      <c r="N106">
        <v>105.5</v>
      </c>
      <c r="O106">
        <v>99.9</v>
      </c>
      <c r="P106">
        <v>63</v>
      </c>
      <c r="Q106">
        <v>87.8</v>
      </c>
      <c r="R106">
        <v>126</v>
      </c>
      <c r="S106">
        <v>86.2</v>
      </c>
      <c r="T106">
        <v>64.3</v>
      </c>
      <c r="U106">
        <v>81.5</v>
      </c>
      <c r="V106">
        <v>129.6</v>
      </c>
      <c r="W106">
        <v>55.7</v>
      </c>
      <c r="X106">
        <v>49.1</v>
      </c>
      <c r="Y106">
        <v>59.7</v>
      </c>
      <c r="Z106">
        <v>47.3</v>
      </c>
      <c r="AA106">
        <v>45.7</v>
      </c>
      <c r="AB106">
        <v>36.91706756</v>
      </c>
      <c r="AC106">
        <f t="shared" si="3"/>
        <v>3.7456647398843925</v>
      </c>
      <c r="AD106" t="s">
        <v>38</v>
      </c>
    </row>
    <row r="107" spans="1:30" x14ac:dyDescent="0.25">
      <c r="A107" t="s">
        <v>250</v>
      </c>
      <c r="B107">
        <v>44.1</v>
      </c>
      <c r="C107">
        <v>56.8</v>
      </c>
      <c r="D107">
        <v>59.9</v>
      </c>
      <c r="E107">
        <v>46.8</v>
      </c>
      <c r="F107">
        <v>52</v>
      </c>
      <c r="G107">
        <v>109.9</v>
      </c>
      <c r="H107">
        <v>47.7</v>
      </c>
      <c r="I107">
        <v>54.8</v>
      </c>
      <c r="J107">
        <v>63.2</v>
      </c>
      <c r="K107">
        <v>60.5</v>
      </c>
      <c r="L107">
        <v>51.5</v>
      </c>
      <c r="M107">
        <v>61.9</v>
      </c>
      <c r="N107">
        <v>52.2</v>
      </c>
      <c r="O107">
        <v>74.8</v>
      </c>
      <c r="P107">
        <v>61.1</v>
      </c>
      <c r="Q107">
        <v>71</v>
      </c>
      <c r="R107">
        <v>62.1</v>
      </c>
      <c r="S107">
        <v>69.099999999999994</v>
      </c>
      <c r="T107">
        <v>63</v>
      </c>
      <c r="U107">
        <v>68.400000000000006</v>
      </c>
      <c r="V107">
        <v>64.400000000000006</v>
      </c>
      <c r="W107">
        <v>57.5</v>
      </c>
      <c r="X107">
        <v>59.4</v>
      </c>
      <c r="Y107">
        <v>47.4</v>
      </c>
      <c r="Z107">
        <v>29.3</v>
      </c>
      <c r="AA107">
        <v>39.799999999999997</v>
      </c>
      <c r="AB107">
        <v>24.817328020000001</v>
      </c>
      <c r="AC107">
        <f t="shared" si="3"/>
        <v>3.7508532423208192</v>
      </c>
      <c r="AD107" t="s">
        <v>251</v>
      </c>
    </row>
    <row r="108" spans="1:30" x14ac:dyDescent="0.25">
      <c r="A108" t="s">
        <v>124</v>
      </c>
      <c r="B108">
        <v>89.1</v>
      </c>
      <c r="C108">
        <v>72.8</v>
      </c>
      <c r="D108">
        <v>71.7</v>
      </c>
      <c r="E108">
        <v>119.5</v>
      </c>
      <c r="F108">
        <v>75.099999999999994</v>
      </c>
      <c r="G108">
        <v>73.400000000000006</v>
      </c>
      <c r="H108">
        <v>88.9</v>
      </c>
      <c r="I108">
        <v>66.8</v>
      </c>
      <c r="J108">
        <v>40.299999999999997</v>
      </c>
      <c r="K108">
        <v>53.1</v>
      </c>
      <c r="L108">
        <v>96.7</v>
      </c>
      <c r="M108">
        <v>68.8</v>
      </c>
      <c r="N108">
        <v>42.9</v>
      </c>
      <c r="O108">
        <v>66.5</v>
      </c>
      <c r="P108">
        <v>109.9</v>
      </c>
      <c r="Q108">
        <v>72.8</v>
      </c>
      <c r="R108">
        <v>56.9</v>
      </c>
      <c r="S108">
        <v>72.599999999999994</v>
      </c>
      <c r="T108">
        <v>151.30000000000001</v>
      </c>
      <c r="U108">
        <v>87.2</v>
      </c>
      <c r="V108">
        <v>69.599999999999994</v>
      </c>
      <c r="W108">
        <v>104</v>
      </c>
      <c r="X108">
        <v>86.8</v>
      </c>
      <c r="Y108">
        <v>114.9</v>
      </c>
      <c r="Z108">
        <v>127.5</v>
      </c>
      <c r="AA108">
        <v>108.4</v>
      </c>
      <c r="AB108">
        <v>31.522024720000001</v>
      </c>
      <c r="AC108">
        <f t="shared" si="3"/>
        <v>3.7543424317617871</v>
      </c>
      <c r="AD108" t="s">
        <v>125</v>
      </c>
    </row>
    <row r="109" spans="1:30" x14ac:dyDescent="0.25">
      <c r="A109" t="s">
        <v>281</v>
      </c>
      <c r="B109">
        <v>39.9</v>
      </c>
      <c r="C109">
        <v>49.6</v>
      </c>
      <c r="D109">
        <v>38.799999999999997</v>
      </c>
      <c r="E109">
        <v>50.4</v>
      </c>
      <c r="F109">
        <v>55.7</v>
      </c>
      <c r="G109">
        <v>56.8</v>
      </c>
      <c r="H109">
        <v>86.3</v>
      </c>
      <c r="I109">
        <v>58.8</v>
      </c>
      <c r="J109">
        <v>118.9</v>
      </c>
      <c r="K109">
        <v>58.9</v>
      </c>
      <c r="L109">
        <v>100.2</v>
      </c>
      <c r="M109">
        <v>92.8</v>
      </c>
      <c r="N109">
        <v>91.6</v>
      </c>
      <c r="O109">
        <v>67</v>
      </c>
      <c r="P109">
        <v>87</v>
      </c>
      <c r="Q109">
        <v>81.900000000000006</v>
      </c>
      <c r="R109">
        <v>67.400000000000006</v>
      </c>
      <c r="S109">
        <v>79.7</v>
      </c>
      <c r="T109">
        <v>132</v>
      </c>
      <c r="U109">
        <v>101.1</v>
      </c>
      <c r="V109">
        <v>85.3</v>
      </c>
      <c r="W109">
        <v>35.1</v>
      </c>
      <c r="X109">
        <v>42.1</v>
      </c>
      <c r="Y109">
        <v>43.7</v>
      </c>
      <c r="Z109">
        <v>41.1</v>
      </c>
      <c r="AA109">
        <v>61.1</v>
      </c>
      <c r="AB109">
        <v>37.242269720000003</v>
      </c>
      <c r="AC109">
        <f t="shared" si="3"/>
        <v>3.7606837606837606</v>
      </c>
      <c r="AD109" t="s">
        <v>92</v>
      </c>
    </row>
    <row r="110" spans="1:30" x14ac:dyDescent="0.25">
      <c r="A110" t="s">
        <v>236</v>
      </c>
      <c r="B110">
        <v>58.8</v>
      </c>
      <c r="C110">
        <v>66.5</v>
      </c>
      <c r="D110">
        <v>43.8</v>
      </c>
      <c r="E110">
        <v>54.7</v>
      </c>
      <c r="F110">
        <v>56.2</v>
      </c>
      <c r="G110">
        <v>48.2</v>
      </c>
      <c r="H110">
        <v>47.4</v>
      </c>
      <c r="I110">
        <v>50.1</v>
      </c>
      <c r="J110">
        <v>43.6</v>
      </c>
      <c r="K110">
        <v>57.6</v>
      </c>
      <c r="L110">
        <v>61.4</v>
      </c>
      <c r="M110">
        <v>84.8</v>
      </c>
      <c r="N110">
        <v>43.7</v>
      </c>
      <c r="O110">
        <v>95.5</v>
      </c>
      <c r="P110">
        <v>92.7</v>
      </c>
      <c r="Q110">
        <v>111.9</v>
      </c>
      <c r="R110">
        <v>74.400000000000006</v>
      </c>
      <c r="S110">
        <v>77.400000000000006</v>
      </c>
      <c r="T110">
        <v>89.5</v>
      </c>
      <c r="U110">
        <v>97.7</v>
      </c>
      <c r="V110">
        <v>73.400000000000006</v>
      </c>
      <c r="W110">
        <v>29.5</v>
      </c>
      <c r="X110">
        <v>33.700000000000003</v>
      </c>
      <c r="Y110">
        <v>71.5</v>
      </c>
      <c r="Z110">
        <v>47</v>
      </c>
      <c r="AA110">
        <v>95.1</v>
      </c>
      <c r="AB110">
        <v>33.721092759999998</v>
      </c>
      <c r="AC110">
        <f t="shared" si="3"/>
        <v>3.7932203389830512</v>
      </c>
      <c r="AD110" t="s">
        <v>237</v>
      </c>
    </row>
    <row r="111" spans="1:30" x14ac:dyDescent="0.25">
      <c r="A111" t="s">
        <v>167</v>
      </c>
      <c r="B111">
        <v>47.7</v>
      </c>
      <c r="C111">
        <v>73.5</v>
      </c>
      <c r="D111">
        <v>76</v>
      </c>
      <c r="E111">
        <v>44.2</v>
      </c>
      <c r="F111">
        <v>64.2</v>
      </c>
      <c r="G111">
        <v>106.6</v>
      </c>
      <c r="H111">
        <v>50.2</v>
      </c>
      <c r="I111">
        <v>57.5</v>
      </c>
      <c r="J111">
        <v>78.400000000000006</v>
      </c>
      <c r="K111">
        <v>47.8</v>
      </c>
      <c r="L111">
        <v>58.5</v>
      </c>
      <c r="M111">
        <v>62.3</v>
      </c>
      <c r="N111">
        <v>54.4</v>
      </c>
      <c r="O111">
        <v>62.6</v>
      </c>
      <c r="P111">
        <v>60.2</v>
      </c>
      <c r="Q111">
        <v>56.8</v>
      </c>
      <c r="R111">
        <v>62.8</v>
      </c>
      <c r="S111">
        <v>62.6</v>
      </c>
      <c r="T111">
        <v>65.7</v>
      </c>
      <c r="U111">
        <v>53.5</v>
      </c>
      <c r="V111">
        <v>84.7</v>
      </c>
      <c r="W111">
        <v>49.6</v>
      </c>
      <c r="X111">
        <v>59.2</v>
      </c>
      <c r="Y111">
        <v>52.7</v>
      </c>
      <c r="Z111">
        <v>28</v>
      </c>
      <c r="AA111">
        <v>39.5</v>
      </c>
      <c r="AB111">
        <v>25.789518090000001</v>
      </c>
      <c r="AC111">
        <f t="shared" si="3"/>
        <v>3.8071428571428569</v>
      </c>
    </row>
    <row r="112" spans="1:30" x14ac:dyDescent="0.25">
      <c r="A112" t="s">
        <v>62</v>
      </c>
      <c r="B112">
        <v>97.9</v>
      </c>
      <c r="C112">
        <v>106.7</v>
      </c>
      <c r="D112">
        <v>49</v>
      </c>
      <c r="E112">
        <v>72.599999999999994</v>
      </c>
      <c r="F112">
        <v>88.9</v>
      </c>
      <c r="G112">
        <v>92.8</v>
      </c>
      <c r="H112">
        <v>53.7</v>
      </c>
      <c r="I112">
        <v>65</v>
      </c>
      <c r="J112">
        <v>69.599999999999994</v>
      </c>
      <c r="K112">
        <v>67.7</v>
      </c>
      <c r="L112">
        <v>63.4</v>
      </c>
      <c r="M112">
        <v>90.5</v>
      </c>
      <c r="N112">
        <v>55.7</v>
      </c>
      <c r="O112">
        <v>116.4</v>
      </c>
      <c r="P112">
        <v>93</v>
      </c>
      <c r="Q112">
        <v>137</v>
      </c>
      <c r="R112">
        <v>92.3</v>
      </c>
      <c r="S112">
        <v>98.5</v>
      </c>
      <c r="T112">
        <v>87.1</v>
      </c>
      <c r="U112">
        <v>113.6</v>
      </c>
      <c r="V112">
        <v>102.7</v>
      </c>
      <c r="W112">
        <v>35.799999999999997</v>
      </c>
      <c r="X112">
        <v>37.299999999999997</v>
      </c>
      <c r="Y112">
        <v>63.3</v>
      </c>
      <c r="Z112">
        <v>48.9</v>
      </c>
      <c r="AA112">
        <v>72.8</v>
      </c>
      <c r="AB112">
        <v>32.1833606</v>
      </c>
      <c r="AC112">
        <f t="shared" si="3"/>
        <v>3.8268156424581008</v>
      </c>
      <c r="AD112" t="s">
        <v>63</v>
      </c>
    </row>
    <row r="113" spans="1:30" x14ac:dyDescent="0.25">
      <c r="A113" t="s">
        <v>291</v>
      </c>
      <c r="B113">
        <v>57.3</v>
      </c>
      <c r="C113">
        <v>45.7</v>
      </c>
      <c r="D113">
        <v>36.5</v>
      </c>
      <c r="E113">
        <v>70.2</v>
      </c>
      <c r="F113">
        <v>47.4</v>
      </c>
      <c r="G113">
        <v>42.5</v>
      </c>
      <c r="H113">
        <v>77.2</v>
      </c>
      <c r="I113">
        <v>42.8</v>
      </c>
      <c r="J113">
        <v>30.2</v>
      </c>
      <c r="K113">
        <v>46.3</v>
      </c>
      <c r="L113">
        <v>85.8</v>
      </c>
      <c r="M113">
        <v>72.900000000000006</v>
      </c>
      <c r="N113">
        <v>39.5</v>
      </c>
      <c r="O113">
        <v>62.9</v>
      </c>
      <c r="P113">
        <v>92.8</v>
      </c>
      <c r="Q113">
        <v>72.2</v>
      </c>
      <c r="R113">
        <v>54.4</v>
      </c>
      <c r="S113">
        <v>59.2</v>
      </c>
      <c r="T113">
        <v>116</v>
      </c>
      <c r="U113">
        <v>81.400000000000006</v>
      </c>
      <c r="V113">
        <v>61.3</v>
      </c>
      <c r="W113">
        <v>63.3</v>
      </c>
      <c r="X113">
        <v>53.5</v>
      </c>
      <c r="Y113">
        <v>71.2</v>
      </c>
      <c r="Z113">
        <v>71.599999999999994</v>
      </c>
      <c r="AA113">
        <v>109.6</v>
      </c>
      <c r="AB113">
        <v>33.478894699999998</v>
      </c>
      <c r="AC113">
        <f t="shared" si="3"/>
        <v>3.8410596026490067</v>
      </c>
      <c r="AD113" t="s">
        <v>292</v>
      </c>
    </row>
    <row r="114" spans="1:30" x14ac:dyDescent="0.25">
      <c r="A114" t="s">
        <v>93</v>
      </c>
      <c r="B114">
        <v>209</v>
      </c>
      <c r="C114">
        <v>239.5</v>
      </c>
      <c r="D114">
        <v>87.9</v>
      </c>
      <c r="E114">
        <v>157.30000000000001</v>
      </c>
      <c r="F114">
        <v>185.6</v>
      </c>
      <c r="G114">
        <v>216.6</v>
      </c>
      <c r="H114">
        <v>129</v>
      </c>
      <c r="I114">
        <v>148.19999999999999</v>
      </c>
      <c r="J114">
        <v>162.69999999999999</v>
      </c>
      <c r="K114">
        <v>139.9</v>
      </c>
      <c r="L114">
        <v>144.5</v>
      </c>
      <c r="M114">
        <v>194.7</v>
      </c>
      <c r="N114">
        <v>121.6</v>
      </c>
      <c r="O114">
        <v>244.8</v>
      </c>
      <c r="P114">
        <v>195.6</v>
      </c>
      <c r="Q114">
        <v>297.39999999999998</v>
      </c>
      <c r="R114">
        <v>191.3</v>
      </c>
      <c r="S114">
        <v>227.2</v>
      </c>
      <c r="T114">
        <v>197.7</v>
      </c>
      <c r="U114">
        <v>260.8</v>
      </c>
      <c r="V114">
        <v>225.8</v>
      </c>
      <c r="W114">
        <v>77.099999999999994</v>
      </c>
      <c r="X114">
        <v>77.099999999999994</v>
      </c>
      <c r="Y114">
        <v>140.80000000000001</v>
      </c>
      <c r="Z114">
        <v>106.6</v>
      </c>
      <c r="AA114">
        <v>137.80000000000001</v>
      </c>
      <c r="AB114">
        <v>33.27539831</v>
      </c>
      <c r="AC114">
        <f t="shared" si="3"/>
        <v>3.8573281452658885</v>
      </c>
      <c r="AD114" t="s">
        <v>94</v>
      </c>
    </row>
    <row r="115" spans="1:30" x14ac:dyDescent="0.25">
      <c r="A115" t="s">
        <v>196</v>
      </c>
      <c r="B115">
        <v>69</v>
      </c>
      <c r="C115">
        <v>80.099999999999994</v>
      </c>
      <c r="D115">
        <v>59.9</v>
      </c>
      <c r="E115">
        <v>57.5</v>
      </c>
      <c r="F115">
        <v>67.8</v>
      </c>
      <c r="G115">
        <v>49.7</v>
      </c>
      <c r="H115">
        <v>76.2</v>
      </c>
      <c r="I115">
        <v>95.4</v>
      </c>
      <c r="J115">
        <v>51.6</v>
      </c>
      <c r="K115">
        <v>94</v>
      </c>
      <c r="L115">
        <v>127.4</v>
      </c>
      <c r="M115">
        <v>152.80000000000001</v>
      </c>
      <c r="N115">
        <v>71</v>
      </c>
      <c r="O115">
        <v>132.69999999999999</v>
      </c>
      <c r="P115">
        <v>138.9</v>
      </c>
      <c r="Q115">
        <v>147.69999999999999</v>
      </c>
      <c r="R115">
        <v>86</v>
      </c>
      <c r="S115">
        <v>106.5</v>
      </c>
      <c r="T115">
        <v>120.4</v>
      </c>
      <c r="U115">
        <v>130.69999999999999</v>
      </c>
      <c r="V115">
        <v>90.6</v>
      </c>
      <c r="W115">
        <v>39.4</v>
      </c>
      <c r="X115">
        <v>39.9</v>
      </c>
      <c r="Y115">
        <v>109.2</v>
      </c>
      <c r="Z115">
        <v>72</v>
      </c>
      <c r="AA115">
        <v>94.4</v>
      </c>
      <c r="AB115">
        <v>36.99571169</v>
      </c>
      <c r="AC115">
        <f t="shared" si="3"/>
        <v>3.8781725888324878</v>
      </c>
      <c r="AD115" t="s">
        <v>197</v>
      </c>
    </row>
    <row r="116" spans="1:30" x14ac:dyDescent="0.25">
      <c r="A116" t="s">
        <v>230</v>
      </c>
      <c r="B116">
        <v>59.2</v>
      </c>
      <c r="C116">
        <v>48.4</v>
      </c>
      <c r="D116">
        <v>62.2</v>
      </c>
      <c r="E116">
        <v>111.7</v>
      </c>
      <c r="F116">
        <v>59.6</v>
      </c>
      <c r="G116">
        <v>83.3</v>
      </c>
      <c r="H116">
        <v>55.6</v>
      </c>
      <c r="I116">
        <v>43.5</v>
      </c>
      <c r="J116">
        <v>69.3</v>
      </c>
      <c r="K116">
        <v>40</v>
      </c>
      <c r="L116">
        <v>84.4</v>
      </c>
      <c r="M116">
        <v>53.1</v>
      </c>
      <c r="N116">
        <v>62.1</v>
      </c>
      <c r="O116">
        <v>57.2</v>
      </c>
      <c r="P116">
        <v>64.3</v>
      </c>
      <c r="Q116">
        <v>51.2</v>
      </c>
      <c r="R116">
        <v>68.900000000000006</v>
      </c>
      <c r="S116">
        <v>59.8</v>
      </c>
      <c r="T116">
        <v>63.3</v>
      </c>
      <c r="U116">
        <v>57.4</v>
      </c>
      <c r="V116">
        <v>72.5</v>
      </c>
      <c r="W116">
        <v>88.1</v>
      </c>
      <c r="X116">
        <v>60.9</v>
      </c>
      <c r="Y116">
        <v>88.6</v>
      </c>
      <c r="Z116">
        <v>155.4</v>
      </c>
      <c r="AA116">
        <v>93.7</v>
      </c>
      <c r="AB116">
        <v>34.533684209999997</v>
      </c>
      <c r="AC116">
        <f t="shared" si="3"/>
        <v>3.8850000000000002</v>
      </c>
    </row>
    <row r="117" spans="1:30" x14ac:dyDescent="0.25">
      <c r="A117" t="s">
        <v>202</v>
      </c>
      <c r="B117">
        <v>370.2</v>
      </c>
      <c r="C117">
        <v>289.10000000000002</v>
      </c>
      <c r="D117">
        <v>256.5</v>
      </c>
      <c r="E117">
        <v>318.3</v>
      </c>
      <c r="F117">
        <v>301.10000000000002</v>
      </c>
      <c r="G117">
        <v>334.2</v>
      </c>
      <c r="H117">
        <v>271.3</v>
      </c>
      <c r="I117">
        <v>239.2</v>
      </c>
      <c r="J117">
        <v>214.1</v>
      </c>
      <c r="K117">
        <v>145.1</v>
      </c>
      <c r="L117">
        <v>289.39999999999998</v>
      </c>
      <c r="M117">
        <v>265.10000000000002</v>
      </c>
      <c r="N117">
        <v>154</v>
      </c>
      <c r="O117">
        <v>233.6</v>
      </c>
      <c r="P117">
        <v>418.5</v>
      </c>
      <c r="Q117">
        <v>284.8</v>
      </c>
      <c r="R117">
        <v>218.7</v>
      </c>
      <c r="S117">
        <v>128.19999999999999</v>
      </c>
      <c r="T117">
        <v>277.10000000000002</v>
      </c>
      <c r="U117">
        <v>250.6</v>
      </c>
      <c r="V117">
        <v>142.69999999999999</v>
      </c>
      <c r="W117">
        <v>466.8</v>
      </c>
      <c r="X117">
        <v>374.5</v>
      </c>
      <c r="Y117">
        <v>405.5</v>
      </c>
      <c r="Z117">
        <v>387.8</v>
      </c>
      <c r="AA117">
        <v>500.3</v>
      </c>
      <c r="AB117">
        <v>33.741997750000003</v>
      </c>
      <c r="AC117">
        <f t="shared" si="3"/>
        <v>3.9024960998439941</v>
      </c>
      <c r="AD117" t="s">
        <v>36</v>
      </c>
    </row>
    <row r="118" spans="1:30" x14ac:dyDescent="0.25">
      <c r="A118" t="s">
        <v>293</v>
      </c>
      <c r="B118">
        <v>28</v>
      </c>
      <c r="C118">
        <v>40</v>
      </c>
      <c r="D118">
        <v>48.8</v>
      </c>
      <c r="E118">
        <v>44.5</v>
      </c>
      <c r="F118">
        <v>53.8</v>
      </c>
      <c r="G118">
        <v>29.6</v>
      </c>
      <c r="H118">
        <v>61.7</v>
      </c>
      <c r="I118">
        <v>65.8</v>
      </c>
      <c r="J118">
        <v>41.4</v>
      </c>
      <c r="K118">
        <v>109.6</v>
      </c>
      <c r="L118">
        <v>84.1</v>
      </c>
      <c r="M118">
        <v>89.2</v>
      </c>
      <c r="N118">
        <v>96.6</v>
      </c>
      <c r="O118">
        <v>61.8</v>
      </c>
      <c r="P118">
        <v>53</v>
      </c>
      <c r="Q118">
        <v>52.2</v>
      </c>
      <c r="R118">
        <v>58.9</v>
      </c>
      <c r="S118">
        <v>40.799999999999997</v>
      </c>
      <c r="T118">
        <v>47.4</v>
      </c>
      <c r="U118">
        <v>45.7</v>
      </c>
      <c r="V118">
        <v>44.6</v>
      </c>
      <c r="W118">
        <v>70</v>
      </c>
      <c r="X118">
        <v>71.599999999999994</v>
      </c>
      <c r="Y118">
        <v>59.6</v>
      </c>
      <c r="Z118">
        <v>32.9</v>
      </c>
      <c r="AA118">
        <v>38.799999999999997</v>
      </c>
      <c r="AB118">
        <v>36.34311185</v>
      </c>
      <c r="AC118">
        <f t="shared" si="3"/>
        <v>3.9142857142857141</v>
      </c>
      <c r="AD118" t="s">
        <v>294</v>
      </c>
    </row>
    <row r="119" spans="1:30" x14ac:dyDescent="0.25">
      <c r="A119" t="s">
        <v>203</v>
      </c>
      <c r="B119">
        <v>43.2</v>
      </c>
      <c r="C119">
        <v>62.3</v>
      </c>
      <c r="D119">
        <v>38.799999999999997</v>
      </c>
      <c r="E119">
        <v>41.2</v>
      </c>
      <c r="F119">
        <v>59.5</v>
      </c>
      <c r="G119">
        <v>113.9</v>
      </c>
      <c r="H119">
        <v>60</v>
      </c>
      <c r="I119">
        <v>70.900000000000006</v>
      </c>
      <c r="J119">
        <v>98.4</v>
      </c>
      <c r="K119">
        <v>75</v>
      </c>
      <c r="L119">
        <v>87</v>
      </c>
      <c r="M119">
        <v>118.8</v>
      </c>
      <c r="N119">
        <v>56.2</v>
      </c>
      <c r="O119">
        <v>100.2</v>
      </c>
      <c r="P119">
        <v>128.69999999999999</v>
      </c>
      <c r="Q119">
        <v>126.9</v>
      </c>
      <c r="R119">
        <v>72.5</v>
      </c>
      <c r="S119">
        <v>81.400000000000006</v>
      </c>
      <c r="T119">
        <v>95.8</v>
      </c>
      <c r="U119">
        <v>90.1</v>
      </c>
      <c r="V119">
        <v>83</v>
      </c>
      <c r="W119">
        <v>43.7</v>
      </c>
      <c r="X119">
        <v>45.8</v>
      </c>
      <c r="Y119">
        <v>68.8</v>
      </c>
      <c r="Z119">
        <v>32.700000000000003</v>
      </c>
      <c r="AA119">
        <v>78.599999999999994</v>
      </c>
      <c r="AB119">
        <v>36.531547940000003</v>
      </c>
      <c r="AC119">
        <f t="shared" si="3"/>
        <v>3.9357798165137607</v>
      </c>
      <c r="AD119" t="s">
        <v>204</v>
      </c>
    </row>
    <row r="120" spans="1:30" x14ac:dyDescent="0.25">
      <c r="A120" t="s">
        <v>275</v>
      </c>
      <c r="B120">
        <v>73.7</v>
      </c>
      <c r="C120">
        <v>111.1</v>
      </c>
      <c r="D120">
        <v>56</v>
      </c>
      <c r="E120">
        <v>70.099999999999994</v>
      </c>
      <c r="F120">
        <v>92.5</v>
      </c>
      <c r="G120">
        <v>63.5</v>
      </c>
      <c r="H120">
        <v>60.3</v>
      </c>
      <c r="I120">
        <v>80.7</v>
      </c>
      <c r="J120">
        <v>50.6</v>
      </c>
      <c r="K120">
        <v>62.1</v>
      </c>
      <c r="L120">
        <v>54.4</v>
      </c>
      <c r="M120">
        <v>62.8</v>
      </c>
      <c r="N120">
        <v>38.9</v>
      </c>
      <c r="O120">
        <v>69.3</v>
      </c>
      <c r="P120">
        <v>66.2</v>
      </c>
      <c r="Q120">
        <v>71.099999999999994</v>
      </c>
      <c r="R120">
        <v>59</v>
      </c>
      <c r="S120">
        <v>67.900000000000006</v>
      </c>
      <c r="T120">
        <v>53.4</v>
      </c>
      <c r="U120">
        <v>67.8</v>
      </c>
      <c r="V120">
        <v>61.6</v>
      </c>
      <c r="W120">
        <v>36.299999999999997</v>
      </c>
      <c r="X120">
        <v>35.6</v>
      </c>
      <c r="Y120">
        <v>65.3</v>
      </c>
      <c r="Z120">
        <v>28.2</v>
      </c>
      <c r="AA120">
        <v>50.9</v>
      </c>
      <c r="AB120">
        <v>28.160564780000001</v>
      </c>
      <c r="AC120">
        <f t="shared" si="3"/>
        <v>3.9397163120567376</v>
      </c>
    </row>
    <row r="121" spans="1:30" x14ac:dyDescent="0.25">
      <c r="A121" t="s">
        <v>35</v>
      </c>
      <c r="B121">
        <v>77.400000000000006</v>
      </c>
      <c r="C121">
        <v>61</v>
      </c>
      <c r="D121">
        <v>53.3</v>
      </c>
      <c r="E121">
        <v>66.900000000000006</v>
      </c>
      <c r="F121">
        <v>60.8</v>
      </c>
      <c r="G121">
        <v>64.2</v>
      </c>
      <c r="H121">
        <v>56.4</v>
      </c>
      <c r="I121">
        <v>47.4</v>
      </c>
      <c r="J121">
        <v>41.9</v>
      </c>
      <c r="K121">
        <v>28.2</v>
      </c>
      <c r="L121">
        <v>58.5</v>
      </c>
      <c r="M121">
        <v>50.8</v>
      </c>
      <c r="N121">
        <v>29.6</v>
      </c>
      <c r="O121">
        <v>41.2</v>
      </c>
      <c r="P121">
        <v>80</v>
      </c>
      <c r="Q121">
        <v>54.3</v>
      </c>
      <c r="R121">
        <v>38.700000000000003</v>
      </c>
      <c r="S121">
        <v>27.6</v>
      </c>
      <c r="T121">
        <v>65.3</v>
      </c>
      <c r="U121">
        <v>55.5</v>
      </c>
      <c r="V121">
        <v>29.6</v>
      </c>
      <c r="W121">
        <v>109.5</v>
      </c>
      <c r="X121">
        <v>87.9</v>
      </c>
      <c r="Y121">
        <v>89.7</v>
      </c>
      <c r="Z121">
        <v>85.2</v>
      </c>
      <c r="AA121">
        <v>96.4</v>
      </c>
      <c r="AB121">
        <v>36.985114189999997</v>
      </c>
      <c r="AC121">
        <f t="shared" si="3"/>
        <v>3.9673913043478257</v>
      </c>
      <c r="AD121" t="s">
        <v>36</v>
      </c>
    </row>
    <row r="122" spans="1:30" x14ac:dyDescent="0.25">
      <c r="A122" t="s">
        <v>69</v>
      </c>
      <c r="B122">
        <v>55.4</v>
      </c>
      <c r="C122">
        <v>45</v>
      </c>
      <c r="D122">
        <v>51.4</v>
      </c>
      <c r="E122">
        <v>63</v>
      </c>
      <c r="F122">
        <v>52</v>
      </c>
      <c r="G122">
        <v>54.9</v>
      </c>
      <c r="H122">
        <v>82</v>
      </c>
      <c r="I122">
        <v>66.2</v>
      </c>
      <c r="J122">
        <v>83</v>
      </c>
      <c r="K122">
        <v>57.5</v>
      </c>
      <c r="L122">
        <v>77.599999999999994</v>
      </c>
      <c r="M122">
        <v>59.4</v>
      </c>
      <c r="N122">
        <v>74.400000000000006</v>
      </c>
      <c r="O122">
        <v>55.3</v>
      </c>
      <c r="P122">
        <v>71.099999999999994</v>
      </c>
      <c r="Q122">
        <v>49.3</v>
      </c>
      <c r="R122">
        <v>64.3</v>
      </c>
      <c r="S122">
        <v>41.8</v>
      </c>
      <c r="T122">
        <v>62.4</v>
      </c>
      <c r="U122">
        <v>38.4</v>
      </c>
      <c r="V122">
        <v>51.3</v>
      </c>
      <c r="W122">
        <v>84.7</v>
      </c>
      <c r="X122">
        <v>86.8</v>
      </c>
      <c r="Y122">
        <v>117.6</v>
      </c>
      <c r="Z122">
        <v>152.69999999999999</v>
      </c>
      <c r="AA122">
        <v>121.3</v>
      </c>
      <c r="AB122">
        <v>37.90001942</v>
      </c>
      <c r="AC122">
        <f t="shared" si="3"/>
        <v>3.9765625</v>
      </c>
      <c r="AD122" t="s">
        <v>70</v>
      </c>
    </row>
    <row r="123" spans="1:30" x14ac:dyDescent="0.25">
      <c r="A123" t="s">
        <v>192</v>
      </c>
      <c r="B123">
        <v>59.7</v>
      </c>
      <c r="C123">
        <v>62.8</v>
      </c>
      <c r="D123">
        <v>65.3</v>
      </c>
      <c r="E123">
        <v>55.4</v>
      </c>
      <c r="F123">
        <v>58.6</v>
      </c>
      <c r="G123">
        <v>40.4</v>
      </c>
      <c r="H123">
        <v>56.6</v>
      </c>
      <c r="I123">
        <v>57.7</v>
      </c>
      <c r="J123">
        <v>25.3</v>
      </c>
      <c r="K123">
        <v>60.5</v>
      </c>
      <c r="L123">
        <v>67</v>
      </c>
      <c r="M123">
        <v>77</v>
      </c>
      <c r="N123">
        <v>67.099999999999994</v>
      </c>
      <c r="O123">
        <v>82.7</v>
      </c>
      <c r="P123">
        <v>72</v>
      </c>
      <c r="Q123">
        <v>86.2</v>
      </c>
      <c r="R123">
        <v>69.8</v>
      </c>
      <c r="S123">
        <v>83.1</v>
      </c>
      <c r="T123">
        <v>72.400000000000006</v>
      </c>
      <c r="U123">
        <v>100.9</v>
      </c>
      <c r="V123">
        <v>76.900000000000006</v>
      </c>
      <c r="W123">
        <v>29.7</v>
      </c>
      <c r="X123">
        <v>46.8</v>
      </c>
      <c r="Y123">
        <v>56.8</v>
      </c>
      <c r="Z123">
        <v>38.6</v>
      </c>
      <c r="AA123">
        <v>59.3</v>
      </c>
      <c r="AB123">
        <v>27.689284780000001</v>
      </c>
      <c r="AC123">
        <f t="shared" si="3"/>
        <v>3.9881422924901186</v>
      </c>
      <c r="AD123" t="s">
        <v>193</v>
      </c>
    </row>
    <row r="124" spans="1:30" x14ac:dyDescent="0.25">
      <c r="A124" t="s">
        <v>287</v>
      </c>
      <c r="B124">
        <v>56</v>
      </c>
      <c r="C124">
        <v>74.099999999999994</v>
      </c>
      <c r="D124">
        <v>91.9</v>
      </c>
      <c r="E124">
        <v>49</v>
      </c>
      <c r="F124">
        <v>59.7</v>
      </c>
      <c r="G124">
        <v>100.4</v>
      </c>
      <c r="H124">
        <v>64.099999999999994</v>
      </c>
      <c r="I124">
        <v>63.7</v>
      </c>
      <c r="J124">
        <v>84.7</v>
      </c>
      <c r="K124">
        <v>67.900000000000006</v>
      </c>
      <c r="L124">
        <v>111.2</v>
      </c>
      <c r="M124">
        <v>77.099999999999994</v>
      </c>
      <c r="N124">
        <v>101.1</v>
      </c>
      <c r="O124">
        <v>104.4</v>
      </c>
      <c r="P124">
        <v>136.30000000000001</v>
      </c>
      <c r="Q124">
        <v>83.9</v>
      </c>
      <c r="R124">
        <v>145.19999999999999</v>
      </c>
      <c r="S124">
        <v>82.4</v>
      </c>
      <c r="T124">
        <v>111</v>
      </c>
      <c r="U124">
        <v>67.900000000000006</v>
      </c>
      <c r="V124">
        <v>128.4</v>
      </c>
      <c r="W124">
        <v>43.9</v>
      </c>
      <c r="X124">
        <v>46.4</v>
      </c>
      <c r="Y124">
        <v>176</v>
      </c>
      <c r="Z124">
        <v>63</v>
      </c>
      <c r="AA124">
        <v>126.1</v>
      </c>
      <c r="AB124">
        <v>37.618139759999998</v>
      </c>
      <c r="AC124">
        <f t="shared" si="3"/>
        <v>4.0091116173120733</v>
      </c>
      <c r="AD124" t="s">
        <v>288</v>
      </c>
    </row>
    <row r="125" spans="1:30" x14ac:dyDescent="0.25">
      <c r="A125" t="s">
        <v>234</v>
      </c>
      <c r="B125">
        <v>51.9</v>
      </c>
      <c r="C125">
        <v>57.7</v>
      </c>
      <c r="D125">
        <v>30.2</v>
      </c>
      <c r="E125">
        <v>47.3</v>
      </c>
      <c r="F125">
        <v>52.1</v>
      </c>
      <c r="G125">
        <v>50</v>
      </c>
      <c r="H125">
        <v>44.6</v>
      </c>
      <c r="I125">
        <v>45.1</v>
      </c>
      <c r="J125">
        <v>44.3</v>
      </c>
      <c r="K125">
        <v>48.8</v>
      </c>
      <c r="L125">
        <v>50</v>
      </c>
      <c r="M125">
        <v>75.7</v>
      </c>
      <c r="N125">
        <v>40.799999999999997</v>
      </c>
      <c r="O125">
        <v>86.2</v>
      </c>
      <c r="P125">
        <v>80.2</v>
      </c>
      <c r="Q125">
        <v>102.9</v>
      </c>
      <c r="R125">
        <v>71.3</v>
      </c>
      <c r="S125">
        <v>65.5</v>
      </c>
      <c r="T125">
        <v>79.2</v>
      </c>
      <c r="U125">
        <v>85.9</v>
      </c>
      <c r="V125">
        <v>73.8</v>
      </c>
      <c r="W125">
        <v>25.6</v>
      </c>
      <c r="X125">
        <v>27.6</v>
      </c>
      <c r="Y125">
        <v>65.5</v>
      </c>
      <c r="Z125">
        <v>37.799999999999997</v>
      </c>
      <c r="AA125">
        <v>81.599999999999994</v>
      </c>
      <c r="AB125">
        <v>34.713080769999998</v>
      </c>
      <c r="AC125">
        <f t="shared" si="3"/>
        <v>4.01953125</v>
      </c>
      <c r="AD125" t="s">
        <v>235</v>
      </c>
    </row>
    <row r="126" spans="1:30" x14ac:dyDescent="0.25">
      <c r="A126" t="s">
        <v>43</v>
      </c>
      <c r="B126">
        <v>48.3</v>
      </c>
      <c r="C126">
        <v>70.3</v>
      </c>
      <c r="D126">
        <v>110.2</v>
      </c>
      <c r="E126">
        <v>40.299999999999997</v>
      </c>
      <c r="F126">
        <v>62.6</v>
      </c>
      <c r="G126">
        <v>59.3</v>
      </c>
      <c r="H126">
        <v>36.799999999999997</v>
      </c>
      <c r="I126">
        <v>64.900000000000006</v>
      </c>
      <c r="J126">
        <v>38.5</v>
      </c>
      <c r="K126">
        <v>59.8</v>
      </c>
      <c r="L126">
        <v>33.9</v>
      </c>
      <c r="M126">
        <v>47.8</v>
      </c>
      <c r="N126">
        <v>49.5</v>
      </c>
      <c r="O126">
        <v>82.8</v>
      </c>
      <c r="P126">
        <v>42.4</v>
      </c>
      <c r="Q126">
        <v>61</v>
      </c>
      <c r="R126">
        <v>79.2</v>
      </c>
      <c r="S126">
        <v>95.7</v>
      </c>
      <c r="T126">
        <v>42.8</v>
      </c>
      <c r="U126">
        <v>68.599999999999994</v>
      </c>
      <c r="V126">
        <v>89.1</v>
      </c>
      <c r="W126">
        <v>29.1</v>
      </c>
      <c r="X126">
        <v>36.9</v>
      </c>
      <c r="Y126">
        <v>51.3</v>
      </c>
      <c r="Z126">
        <v>27.4</v>
      </c>
      <c r="AA126">
        <v>33.299999999999997</v>
      </c>
      <c r="AB126">
        <v>38.612896480000003</v>
      </c>
      <c r="AC126">
        <f t="shared" si="3"/>
        <v>4.0218978102189782</v>
      </c>
      <c r="AD126" t="s">
        <v>44</v>
      </c>
    </row>
    <row r="127" spans="1:30" x14ac:dyDescent="0.25">
      <c r="A127" t="s">
        <v>223</v>
      </c>
      <c r="B127">
        <v>56.4</v>
      </c>
      <c r="C127">
        <v>47.7</v>
      </c>
      <c r="D127">
        <v>38.5</v>
      </c>
      <c r="E127">
        <v>81.8</v>
      </c>
      <c r="F127">
        <v>50.2</v>
      </c>
      <c r="G127">
        <v>51.8</v>
      </c>
      <c r="H127">
        <v>52.3</v>
      </c>
      <c r="I127">
        <v>36.9</v>
      </c>
      <c r="J127">
        <v>39.1</v>
      </c>
      <c r="K127">
        <v>36.299999999999997</v>
      </c>
      <c r="L127">
        <v>63.6</v>
      </c>
      <c r="M127">
        <v>46.1</v>
      </c>
      <c r="N127">
        <v>55.8</v>
      </c>
      <c r="O127">
        <v>68</v>
      </c>
      <c r="P127">
        <v>68.099999999999994</v>
      </c>
      <c r="Q127">
        <v>60.6</v>
      </c>
      <c r="R127">
        <v>72.2</v>
      </c>
      <c r="S127">
        <v>85.9</v>
      </c>
      <c r="T127">
        <v>104.1</v>
      </c>
      <c r="U127">
        <v>96.3</v>
      </c>
      <c r="V127">
        <v>104.8</v>
      </c>
      <c r="W127">
        <v>87.9</v>
      </c>
      <c r="X127">
        <v>62.2</v>
      </c>
      <c r="Y127">
        <v>69.7</v>
      </c>
      <c r="Z127">
        <v>146.69999999999999</v>
      </c>
      <c r="AA127">
        <v>76.900000000000006</v>
      </c>
      <c r="AB127">
        <v>37.88756746</v>
      </c>
      <c r="AC127">
        <f t="shared" si="3"/>
        <v>4.0413223140495864</v>
      </c>
      <c r="AD127" t="s">
        <v>224</v>
      </c>
    </row>
    <row r="128" spans="1:30" x14ac:dyDescent="0.25">
      <c r="A128" t="s">
        <v>100</v>
      </c>
      <c r="B128">
        <v>51.7</v>
      </c>
      <c r="C128">
        <v>62.2</v>
      </c>
      <c r="D128">
        <v>104.7</v>
      </c>
      <c r="E128">
        <v>43.7</v>
      </c>
      <c r="F128">
        <v>58.6</v>
      </c>
      <c r="G128">
        <v>48.7</v>
      </c>
      <c r="H128">
        <v>38.299999999999997</v>
      </c>
      <c r="I128">
        <v>50.6</v>
      </c>
      <c r="J128">
        <v>30.4</v>
      </c>
      <c r="K128">
        <v>40.5</v>
      </c>
      <c r="L128">
        <v>28</v>
      </c>
      <c r="M128">
        <v>28.2</v>
      </c>
      <c r="N128">
        <v>37.1</v>
      </c>
      <c r="O128">
        <v>49.6</v>
      </c>
      <c r="P128">
        <v>29</v>
      </c>
      <c r="Q128">
        <v>32.6</v>
      </c>
      <c r="R128">
        <v>43.9</v>
      </c>
      <c r="S128">
        <v>65.900000000000006</v>
      </c>
      <c r="T128">
        <v>31.5</v>
      </c>
      <c r="U128">
        <v>43.9</v>
      </c>
      <c r="V128">
        <v>50.7</v>
      </c>
      <c r="W128">
        <v>25.8</v>
      </c>
      <c r="X128">
        <v>31.1</v>
      </c>
      <c r="Y128">
        <v>37.4</v>
      </c>
      <c r="Z128">
        <v>28.9</v>
      </c>
      <c r="AA128">
        <v>28.9</v>
      </c>
      <c r="AB128">
        <v>39.281145209999998</v>
      </c>
      <c r="AC128">
        <f t="shared" si="3"/>
        <v>4.058139534883721</v>
      </c>
      <c r="AD128" t="s">
        <v>101</v>
      </c>
    </row>
    <row r="129" spans="1:30" x14ac:dyDescent="0.25">
      <c r="A129" t="s">
        <v>106</v>
      </c>
      <c r="B129">
        <v>38.200000000000003</v>
      </c>
      <c r="C129">
        <v>41.7</v>
      </c>
      <c r="D129">
        <v>40.1</v>
      </c>
      <c r="E129">
        <v>62.4</v>
      </c>
      <c r="F129">
        <v>58.3</v>
      </c>
      <c r="G129">
        <v>27.3</v>
      </c>
      <c r="H129">
        <v>75.3</v>
      </c>
      <c r="I129">
        <v>75.099999999999994</v>
      </c>
      <c r="J129">
        <v>39.4</v>
      </c>
      <c r="K129">
        <v>89.1</v>
      </c>
      <c r="L129">
        <v>101.3</v>
      </c>
      <c r="M129">
        <v>110.9</v>
      </c>
      <c r="N129">
        <v>70.3</v>
      </c>
      <c r="O129">
        <v>80.2</v>
      </c>
      <c r="P129">
        <v>81.900000000000006</v>
      </c>
      <c r="Q129">
        <v>80.599999999999994</v>
      </c>
      <c r="R129">
        <v>61.8</v>
      </c>
      <c r="S129">
        <v>53</v>
      </c>
      <c r="T129">
        <v>67.3</v>
      </c>
      <c r="U129">
        <v>67.8</v>
      </c>
      <c r="V129">
        <v>56</v>
      </c>
      <c r="W129">
        <v>61.6</v>
      </c>
      <c r="X129">
        <v>64.8</v>
      </c>
      <c r="Y129">
        <v>60.2</v>
      </c>
      <c r="Z129">
        <v>41.4</v>
      </c>
      <c r="AA129">
        <v>53.4</v>
      </c>
      <c r="AB129">
        <v>31.257349399999999</v>
      </c>
      <c r="AC129">
        <f t="shared" si="3"/>
        <v>4.062271062271062</v>
      </c>
      <c r="AD129" t="s">
        <v>107</v>
      </c>
    </row>
    <row r="130" spans="1:30" x14ac:dyDescent="0.25">
      <c r="A130" t="s">
        <v>171</v>
      </c>
      <c r="B130">
        <v>32.799999999999997</v>
      </c>
      <c r="C130">
        <v>44.1</v>
      </c>
      <c r="D130">
        <v>61.2</v>
      </c>
      <c r="E130">
        <v>39.5</v>
      </c>
      <c r="F130">
        <v>51.4</v>
      </c>
      <c r="G130">
        <v>54.8</v>
      </c>
      <c r="H130">
        <v>40.1</v>
      </c>
      <c r="I130">
        <v>51.4</v>
      </c>
      <c r="J130">
        <v>37.799999999999997</v>
      </c>
      <c r="K130">
        <v>61.5</v>
      </c>
      <c r="L130">
        <v>63.2</v>
      </c>
      <c r="M130">
        <v>76.3</v>
      </c>
      <c r="N130">
        <v>73.900000000000006</v>
      </c>
      <c r="O130">
        <v>96.3</v>
      </c>
      <c r="P130">
        <v>64.2</v>
      </c>
      <c r="Q130">
        <v>83.7</v>
      </c>
      <c r="R130">
        <v>100.4</v>
      </c>
      <c r="S130">
        <v>107.4</v>
      </c>
      <c r="T130">
        <v>65.8</v>
      </c>
      <c r="U130">
        <v>94.4</v>
      </c>
      <c r="V130">
        <v>125.3</v>
      </c>
      <c r="W130">
        <v>30.8</v>
      </c>
      <c r="X130">
        <v>36</v>
      </c>
      <c r="Y130">
        <v>65.400000000000006</v>
      </c>
      <c r="Z130">
        <v>54.8</v>
      </c>
      <c r="AA130">
        <v>76.400000000000006</v>
      </c>
      <c r="AB130">
        <v>38.110754659999998</v>
      </c>
      <c r="AC130">
        <f t="shared" ref="AC130:AC155" si="4">MAX(B130:AA130)/MIN(B130:AA130)</f>
        <v>4.0681818181818183</v>
      </c>
      <c r="AD130" t="s">
        <v>172</v>
      </c>
    </row>
    <row r="131" spans="1:30" x14ac:dyDescent="0.25">
      <c r="A131" t="s">
        <v>133</v>
      </c>
      <c r="B131">
        <v>25.7</v>
      </c>
      <c r="C131">
        <v>40.6</v>
      </c>
      <c r="D131">
        <v>56</v>
      </c>
      <c r="E131">
        <v>61.1</v>
      </c>
      <c r="F131">
        <v>83.8</v>
      </c>
      <c r="G131">
        <v>104.8</v>
      </c>
      <c r="H131">
        <v>66.599999999999994</v>
      </c>
      <c r="I131">
        <v>91.5</v>
      </c>
      <c r="J131">
        <v>81</v>
      </c>
      <c r="K131">
        <v>86.5</v>
      </c>
      <c r="L131">
        <v>74.400000000000006</v>
      </c>
      <c r="M131">
        <v>85.9</v>
      </c>
      <c r="N131">
        <v>82.3</v>
      </c>
      <c r="O131">
        <v>66.900000000000006</v>
      </c>
      <c r="P131">
        <v>55.1</v>
      </c>
      <c r="Q131">
        <v>57</v>
      </c>
      <c r="R131">
        <v>57.9</v>
      </c>
      <c r="S131">
        <v>40.200000000000003</v>
      </c>
      <c r="T131">
        <v>57.6</v>
      </c>
      <c r="U131">
        <v>52.2</v>
      </c>
      <c r="V131">
        <v>49.6</v>
      </c>
      <c r="W131">
        <v>62.6</v>
      </c>
      <c r="X131">
        <v>73.2</v>
      </c>
      <c r="Y131">
        <v>66.400000000000006</v>
      </c>
      <c r="Z131">
        <v>44.1</v>
      </c>
      <c r="AA131">
        <v>53.8</v>
      </c>
      <c r="AB131">
        <v>28.318053679999998</v>
      </c>
      <c r="AC131">
        <f t="shared" si="4"/>
        <v>4.0778210116731515</v>
      </c>
      <c r="AD131" t="s">
        <v>134</v>
      </c>
    </row>
    <row r="132" spans="1:30" x14ac:dyDescent="0.25">
      <c r="A132" t="s">
        <v>131</v>
      </c>
      <c r="B132">
        <v>73.8</v>
      </c>
      <c r="C132">
        <v>152.1</v>
      </c>
      <c r="D132">
        <v>105.9</v>
      </c>
      <c r="E132">
        <v>81.900000000000006</v>
      </c>
      <c r="F132">
        <v>143.4</v>
      </c>
      <c r="G132">
        <v>147.80000000000001</v>
      </c>
      <c r="H132">
        <v>95</v>
      </c>
      <c r="I132">
        <v>146.69999999999999</v>
      </c>
      <c r="J132">
        <v>149.19999999999999</v>
      </c>
      <c r="K132">
        <v>110.6</v>
      </c>
      <c r="L132">
        <v>132.5</v>
      </c>
      <c r="M132">
        <v>208.1</v>
      </c>
      <c r="N132">
        <v>127.7</v>
      </c>
      <c r="O132">
        <v>151.1</v>
      </c>
      <c r="P132">
        <v>129.5</v>
      </c>
      <c r="Q132">
        <v>163.1</v>
      </c>
      <c r="R132">
        <v>131</v>
      </c>
      <c r="S132">
        <v>136.19999999999999</v>
      </c>
      <c r="T132">
        <v>133.19999999999999</v>
      </c>
      <c r="U132">
        <v>176.6</v>
      </c>
      <c r="V132">
        <v>157</v>
      </c>
      <c r="W132">
        <v>65.599999999999994</v>
      </c>
      <c r="X132">
        <v>88.4</v>
      </c>
      <c r="Y132">
        <v>92.1</v>
      </c>
      <c r="Z132">
        <v>50.7</v>
      </c>
      <c r="AA132">
        <v>92.1</v>
      </c>
      <c r="AB132">
        <v>29.663549320000001</v>
      </c>
      <c r="AC132">
        <f t="shared" si="4"/>
        <v>4.1045364891518732</v>
      </c>
      <c r="AD132" t="s">
        <v>132</v>
      </c>
    </row>
    <row r="133" spans="1:30" x14ac:dyDescent="0.25">
      <c r="A133" t="s">
        <v>83</v>
      </c>
      <c r="B133">
        <v>93.7</v>
      </c>
      <c r="C133">
        <v>83</v>
      </c>
      <c r="D133">
        <v>71.8</v>
      </c>
      <c r="E133">
        <v>60.8</v>
      </c>
      <c r="F133">
        <v>46.3</v>
      </c>
      <c r="G133">
        <v>42.3</v>
      </c>
      <c r="H133">
        <v>72.400000000000006</v>
      </c>
      <c r="I133">
        <v>62</v>
      </c>
      <c r="J133">
        <v>39.4</v>
      </c>
      <c r="K133">
        <v>48.9</v>
      </c>
      <c r="L133">
        <v>77.099999999999994</v>
      </c>
      <c r="M133">
        <v>58.2</v>
      </c>
      <c r="N133">
        <v>32.799999999999997</v>
      </c>
      <c r="O133">
        <v>63.4</v>
      </c>
      <c r="P133">
        <v>88.1</v>
      </c>
      <c r="Q133">
        <v>52.5</v>
      </c>
      <c r="R133">
        <v>49.3</v>
      </c>
      <c r="S133">
        <v>58.4</v>
      </c>
      <c r="T133">
        <v>103.7</v>
      </c>
      <c r="U133">
        <v>49.5</v>
      </c>
      <c r="V133">
        <v>48.5</v>
      </c>
      <c r="W133">
        <v>28.8</v>
      </c>
      <c r="X133">
        <v>30.5</v>
      </c>
      <c r="Y133">
        <v>92.3</v>
      </c>
      <c r="Z133">
        <v>118.9</v>
      </c>
      <c r="AA133">
        <v>109.5</v>
      </c>
      <c r="AB133">
        <v>38.370500210000003</v>
      </c>
      <c r="AC133">
        <f t="shared" si="4"/>
        <v>4.1284722222222223</v>
      </c>
    </row>
    <row r="134" spans="1:30" x14ac:dyDescent="0.25">
      <c r="A134" t="s">
        <v>84</v>
      </c>
      <c r="B134">
        <v>60</v>
      </c>
      <c r="C134">
        <v>87.8</v>
      </c>
      <c r="D134">
        <v>144.6</v>
      </c>
      <c r="E134">
        <v>52.5</v>
      </c>
      <c r="F134">
        <v>77.8</v>
      </c>
      <c r="G134">
        <v>68.2</v>
      </c>
      <c r="H134">
        <v>43.3</v>
      </c>
      <c r="I134">
        <v>74.400000000000006</v>
      </c>
      <c r="J134">
        <v>43.6</v>
      </c>
      <c r="K134">
        <v>68.5</v>
      </c>
      <c r="L134">
        <v>39.700000000000003</v>
      </c>
      <c r="M134">
        <v>55.5</v>
      </c>
      <c r="N134">
        <v>53.7</v>
      </c>
      <c r="O134">
        <v>99</v>
      </c>
      <c r="P134">
        <v>52.6</v>
      </c>
      <c r="Q134">
        <v>75.900000000000006</v>
      </c>
      <c r="R134">
        <v>90.8</v>
      </c>
      <c r="S134">
        <v>109.1</v>
      </c>
      <c r="T134">
        <v>50.7</v>
      </c>
      <c r="U134">
        <v>78</v>
      </c>
      <c r="V134">
        <v>96.5</v>
      </c>
      <c r="W134">
        <v>35.799999999999997</v>
      </c>
      <c r="X134">
        <v>44.8</v>
      </c>
      <c r="Y134">
        <v>59</v>
      </c>
      <c r="Z134">
        <v>35</v>
      </c>
      <c r="AA134">
        <v>44.2</v>
      </c>
      <c r="AB134">
        <v>38.98058752</v>
      </c>
      <c r="AC134">
        <f t="shared" si="4"/>
        <v>4.1314285714285717</v>
      </c>
      <c r="AD134" t="s">
        <v>85</v>
      </c>
    </row>
    <row r="135" spans="1:30" x14ac:dyDescent="0.25">
      <c r="A135" t="s">
        <v>276</v>
      </c>
      <c r="B135">
        <v>141.4</v>
      </c>
      <c r="C135">
        <v>129.5</v>
      </c>
      <c r="D135">
        <v>106.1</v>
      </c>
      <c r="E135">
        <v>118.3</v>
      </c>
      <c r="F135">
        <v>113.1</v>
      </c>
      <c r="G135">
        <v>47.5</v>
      </c>
      <c r="H135">
        <v>94.9</v>
      </c>
      <c r="I135">
        <v>72.7</v>
      </c>
      <c r="J135">
        <v>34</v>
      </c>
      <c r="K135">
        <v>44.3</v>
      </c>
      <c r="L135">
        <v>76.7</v>
      </c>
      <c r="M135">
        <v>72</v>
      </c>
      <c r="N135">
        <v>43.4</v>
      </c>
      <c r="O135">
        <v>54</v>
      </c>
      <c r="P135">
        <v>75.599999999999994</v>
      </c>
      <c r="Q135">
        <v>67.5</v>
      </c>
      <c r="R135">
        <v>66.2</v>
      </c>
      <c r="S135">
        <v>37.299999999999997</v>
      </c>
      <c r="T135">
        <v>43.3</v>
      </c>
      <c r="U135">
        <v>47.5</v>
      </c>
      <c r="V135">
        <v>60.3</v>
      </c>
      <c r="W135">
        <v>67.2</v>
      </c>
      <c r="X135">
        <v>70.900000000000006</v>
      </c>
      <c r="Y135">
        <v>79.2</v>
      </c>
      <c r="Z135">
        <v>62.7</v>
      </c>
      <c r="AA135">
        <v>86.9</v>
      </c>
      <c r="AB135">
        <v>39.186992089999997</v>
      </c>
      <c r="AC135">
        <f t="shared" si="4"/>
        <v>4.158823529411765</v>
      </c>
      <c r="AD135" t="s">
        <v>277</v>
      </c>
    </row>
    <row r="136" spans="1:30" x14ac:dyDescent="0.25">
      <c r="A136" t="s">
        <v>75</v>
      </c>
      <c r="B136">
        <v>57.3</v>
      </c>
      <c r="C136">
        <v>45.4</v>
      </c>
      <c r="D136">
        <v>40.4</v>
      </c>
      <c r="E136">
        <v>72.599999999999994</v>
      </c>
      <c r="F136">
        <v>48.3</v>
      </c>
      <c r="G136">
        <v>46.6</v>
      </c>
      <c r="H136">
        <v>72.3</v>
      </c>
      <c r="I136">
        <v>42.3</v>
      </c>
      <c r="J136">
        <v>31.7</v>
      </c>
      <c r="K136">
        <v>49.2</v>
      </c>
      <c r="L136">
        <v>102.8</v>
      </c>
      <c r="M136">
        <v>75.099999999999994</v>
      </c>
      <c r="N136">
        <v>44.5</v>
      </c>
      <c r="O136">
        <v>71.400000000000006</v>
      </c>
      <c r="P136">
        <v>95.9</v>
      </c>
      <c r="Q136">
        <v>75.099999999999994</v>
      </c>
      <c r="R136">
        <v>60.2</v>
      </c>
      <c r="S136">
        <v>85.3</v>
      </c>
      <c r="T136">
        <v>133.1</v>
      </c>
      <c r="U136">
        <v>97.9</v>
      </c>
      <c r="V136">
        <v>71.7</v>
      </c>
      <c r="W136">
        <v>68.5</v>
      </c>
      <c r="X136">
        <v>55.8</v>
      </c>
      <c r="Y136">
        <v>88.7</v>
      </c>
      <c r="Z136">
        <v>86.2</v>
      </c>
      <c r="AA136">
        <v>125.8</v>
      </c>
      <c r="AB136">
        <v>36.539228219999998</v>
      </c>
      <c r="AC136">
        <f t="shared" si="4"/>
        <v>4.1987381703470028</v>
      </c>
      <c r="AD136" t="s">
        <v>76</v>
      </c>
    </row>
    <row r="137" spans="1:30" x14ac:dyDescent="0.25">
      <c r="A137" t="s">
        <v>219</v>
      </c>
      <c r="B137">
        <v>87.8</v>
      </c>
      <c r="C137">
        <v>86.1</v>
      </c>
      <c r="D137">
        <v>93.5</v>
      </c>
      <c r="E137">
        <v>79.3</v>
      </c>
      <c r="F137">
        <v>83.1</v>
      </c>
      <c r="G137">
        <v>75.5</v>
      </c>
      <c r="H137">
        <v>83.8</v>
      </c>
      <c r="I137">
        <v>87.5</v>
      </c>
      <c r="J137">
        <v>44.4</v>
      </c>
      <c r="K137">
        <v>94.2</v>
      </c>
      <c r="L137">
        <v>98.9</v>
      </c>
      <c r="M137">
        <v>120.1</v>
      </c>
      <c r="N137">
        <v>114.7</v>
      </c>
      <c r="O137">
        <v>147.80000000000001</v>
      </c>
      <c r="P137">
        <v>103.9</v>
      </c>
      <c r="Q137">
        <v>145.4</v>
      </c>
      <c r="R137">
        <v>130</v>
      </c>
      <c r="S137">
        <v>173.9</v>
      </c>
      <c r="T137">
        <v>116.4</v>
      </c>
      <c r="U137">
        <v>187.5</v>
      </c>
      <c r="V137">
        <v>156.69999999999999</v>
      </c>
      <c r="W137">
        <v>45.1</v>
      </c>
      <c r="X137">
        <v>67.2</v>
      </c>
      <c r="Y137">
        <v>93.4</v>
      </c>
      <c r="Z137">
        <v>57.6</v>
      </c>
      <c r="AA137">
        <v>91.8</v>
      </c>
      <c r="AB137">
        <v>35.73660546</v>
      </c>
      <c r="AC137">
        <f t="shared" si="4"/>
        <v>4.2229729729729728</v>
      </c>
      <c r="AD137" t="s">
        <v>186</v>
      </c>
    </row>
    <row r="138" spans="1:30" x14ac:dyDescent="0.25">
      <c r="A138" t="s">
        <v>119</v>
      </c>
      <c r="B138">
        <v>110.1</v>
      </c>
      <c r="C138">
        <v>132.69999999999999</v>
      </c>
      <c r="D138">
        <v>182.3</v>
      </c>
      <c r="E138">
        <v>102.3</v>
      </c>
      <c r="F138">
        <v>121.6</v>
      </c>
      <c r="G138">
        <v>224.4</v>
      </c>
      <c r="H138">
        <v>74.7</v>
      </c>
      <c r="I138">
        <v>72</v>
      </c>
      <c r="J138">
        <v>119.2</v>
      </c>
      <c r="K138">
        <v>63.2</v>
      </c>
      <c r="L138">
        <v>89.3</v>
      </c>
      <c r="M138">
        <v>84.2</v>
      </c>
      <c r="N138">
        <v>51.7</v>
      </c>
      <c r="O138">
        <v>70.5</v>
      </c>
      <c r="P138">
        <v>104.6</v>
      </c>
      <c r="Q138">
        <v>71.5</v>
      </c>
      <c r="R138">
        <v>75.599999999999994</v>
      </c>
      <c r="S138">
        <v>68</v>
      </c>
      <c r="T138">
        <v>113.1</v>
      </c>
      <c r="U138">
        <v>110.2</v>
      </c>
      <c r="V138">
        <v>82</v>
      </c>
      <c r="W138">
        <v>158.5</v>
      </c>
      <c r="X138">
        <v>114.4</v>
      </c>
      <c r="Y138">
        <v>87.2</v>
      </c>
      <c r="Z138">
        <v>82</v>
      </c>
      <c r="AA138">
        <v>104.5</v>
      </c>
      <c r="AB138">
        <v>37.77193226</v>
      </c>
      <c r="AC138">
        <f t="shared" si="4"/>
        <v>4.3404255319148932</v>
      </c>
    </row>
    <row r="139" spans="1:30" x14ac:dyDescent="0.25">
      <c r="A139" t="s">
        <v>160</v>
      </c>
      <c r="B139">
        <v>35.700000000000003</v>
      </c>
      <c r="C139">
        <v>47.9</v>
      </c>
      <c r="D139">
        <v>100.8</v>
      </c>
      <c r="E139">
        <v>57.6</v>
      </c>
      <c r="F139">
        <v>78</v>
      </c>
      <c r="G139">
        <v>93.5</v>
      </c>
      <c r="H139">
        <v>57.4</v>
      </c>
      <c r="I139">
        <v>91.7</v>
      </c>
      <c r="J139">
        <v>104.1</v>
      </c>
      <c r="K139">
        <v>83.7</v>
      </c>
      <c r="L139">
        <v>44.7</v>
      </c>
      <c r="M139">
        <v>60</v>
      </c>
      <c r="N139">
        <v>83.9</v>
      </c>
      <c r="O139">
        <v>70.3</v>
      </c>
      <c r="P139">
        <v>46</v>
      </c>
      <c r="Q139">
        <v>66.8</v>
      </c>
      <c r="R139">
        <v>61.6</v>
      </c>
      <c r="S139">
        <v>60.8</v>
      </c>
      <c r="T139">
        <v>56.5</v>
      </c>
      <c r="U139">
        <v>66.900000000000006</v>
      </c>
      <c r="V139">
        <v>58.3</v>
      </c>
      <c r="W139">
        <v>51.4</v>
      </c>
      <c r="X139">
        <v>65.8</v>
      </c>
      <c r="Y139">
        <v>38.6</v>
      </c>
      <c r="Z139">
        <v>24.1</v>
      </c>
      <c r="AA139">
        <v>23.9</v>
      </c>
      <c r="AB139">
        <v>34.300633490000003</v>
      </c>
      <c r="AC139">
        <f t="shared" si="4"/>
        <v>4.3556485355648533</v>
      </c>
      <c r="AD139" t="s">
        <v>38</v>
      </c>
    </row>
    <row r="140" spans="1:30" x14ac:dyDescent="0.25">
      <c r="A140" t="s">
        <v>183</v>
      </c>
      <c r="B140">
        <v>80.5</v>
      </c>
      <c r="C140">
        <v>97.2</v>
      </c>
      <c r="D140">
        <v>85.4</v>
      </c>
      <c r="E140">
        <v>87.7</v>
      </c>
      <c r="F140">
        <v>117.4</v>
      </c>
      <c r="G140">
        <v>140.30000000000001</v>
      </c>
      <c r="H140">
        <v>74.7</v>
      </c>
      <c r="I140">
        <v>100</v>
      </c>
      <c r="J140">
        <v>87.9</v>
      </c>
      <c r="K140">
        <v>105.9</v>
      </c>
      <c r="L140">
        <v>92.9</v>
      </c>
      <c r="M140">
        <v>172.1</v>
      </c>
      <c r="N140">
        <v>93.5</v>
      </c>
      <c r="O140">
        <v>149.19999999999999</v>
      </c>
      <c r="P140">
        <v>108.9</v>
      </c>
      <c r="Q140">
        <v>184.3</v>
      </c>
      <c r="R140">
        <v>116.1</v>
      </c>
      <c r="S140">
        <v>135.1</v>
      </c>
      <c r="T140">
        <v>118.6</v>
      </c>
      <c r="U140">
        <v>175.4</v>
      </c>
      <c r="V140">
        <v>127</v>
      </c>
      <c r="W140">
        <v>42.3</v>
      </c>
      <c r="X140">
        <v>51.5</v>
      </c>
      <c r="Y140">
        <v>81.900000000000006</v>
      </c>
      <c r="Z140">
        <v>58.5</v>
      </c>
      <c r="AA140">
        <v>87.3</v>
      </c>
      <c r="AB140">
        <v>34.293222640000003</v>
      </c>
      <c r="AC140">
        <f t="shared" si="4"/>
        <v>4.3569739952718685</v>
      </c>
      <c r="AD140" t="s">
        <v>184</v>
      </c>
    </row>
    <row r="141" spans="1:30" x14ac:dyDescent="0.25">
      <c r="A141" t="s">
        <v>185</v>
      </c>
      <c r="B141">
        <v>83</v>
      </c>
      <c r="C141">
        <v>82.9</v>
      </c>
      <c r="D141">
        <v>90.7</v>
      </c>
      <c r="E141">
        <v>74.2</v>
      </c>
      <c r="F141">
        <v>79.099999999999994</v>
      </c>
      <c r="G141">
        <v>63.2</v>
      </c>
      <c r="H141">
        <v>77.7</v>
      </c>
      <c r="I141">
        <v>82.6</v>
      </c>
      <c r="J141">
        <v>38.700000000000003</v>
      </c>
      <c r="K141">
        <v>85.3</v>
      </c>
      <c r="L141">
        <v>94.4</v>
      </c>
      <c r="M141">
        <v>111.9</v>
      </c>
      <c r="N141">
        <v>105.1</v>
      </c>
      <c r="O141">
        <v>126.7</v>
      </c>
      <c r="P141">
        <v>98.5</v>
      </c>
      <c r="Q141">
        <v>124.5</v>
      </c>
      <c r="R141">
        <v>110.7</v>
      </c>
      <c r="S141">
        <v>145.1</v>
      </c>
      <c r="T141">
        <v>110.9</v>
      </c>
      <c r="U141">
        <v>169.9</v>
      </c>
      <c r="V141">
        <v>132.6</v>
      </c>
      <c r="W141">
        <v>47.9</v>
      </c>
      <c r="X141">
        <v>69.8</v>
      </c>
      <c r="Y141">
        <v>88.6</v>
      </c>
      <c r="Z141">
        <v>58.3</v>
      </c>
      <c r="AA141">
        <v>84.7</v>
      </c>
      <c r="AB141">
        <v>31.889973940000001</v>
      </c>
      <c r="AC141">
        <f t="shared" si="4"/>
        <v>4.3901808785529717</v>
      </c>
      <c r="AD141" t="s">
        <v>186</v>
      </c>
    </row>
    <row r="142" spans="1:30" x14ac:dyDescent="0.25">
      <c r="A142" t="s">
        <v>102</v>
      </c>
      <c r="B142">
        <v>52.9</v>
      </c>
      <c r="C142">
        <v>83.4</v>
      </c>
      <c r="D142">
        <v>33.6</v>
      </c>
      <c r="E142">
        <v>48.3</v>
      </c>
      <c r="F142">
        <v>75.8</v>
      </c>
      <c r="G142">
        <v>82</v>
      </c>
      <c r="H142">
        <v>43.6</v>
      </c>
      <c r="I142">
        <v>63.4</v>
      </c>
      <c r="J142">
        <v>74.900000000000006</v>
      </c>
      <c r="K142">
        <v>52.9</v>
      </c>
      <c r="L142">
        <v>57.9</v>
      </c>
      <c r="M142">
        <v>107.1</v>
      </c>
      <c r="N142">
        <v>69.7</v>
      </c>
      <c r="O142">
        <v>114.6</v>
      </c>
      <c r="P142">
        <v>90.6</v>
      </c>
      <c r="Q142">
        <v>137.1</v>
      </c>
      <c r="R142">
        <v>68.599999999999994</v>
      </c>
      <c r="S142">
        <v>97.4</v>
      </c>
      <c r="T142">
        <v>90.8</v>
      </c>
      <c r="U142">
        <v>139.6</v>
      </c>
      <c r="V142">
        <v>89.5</v>
      </c>
      <c r="W142">
        <v>43.6</v>
      </c>
      <c r="X142">
        <v>55.3</v>
      </c>
      <c r="Y142">
        <v>55.1</v>
      </c>
      <c r="Z142">
        <v>31.6</v>
      </c>
      <c r="AA142">
        <v>55.2</v>
      </c>
      <c r="AB142">
        <v>39.206422860000004</v>
      </c>
      <c r="AC142">
        <f t="shared" si="4"/>
        <v>4.4177215189873413</v>
      </c>
      <c r="AD142" t="s">
        <v>103</v>
      </c>
    </row>
    <row r="143" spans="1:30" x14ac:dyDescent="0.25">
      <c r="A143" t="s">
        <v>209</v>
      </c>
      <c r="B143">
        <v>94.7</v>
      </c>
      <c r="C143">
        <v>118.5</v>
      </c>
      <c r="D143">
        <v>167.6</v>
      </c>
      <c r="E143">
        <v>71.5</v>
      </c>
      <c r="F143">
        <v>90.8</v>
      </c>
      <c r="G143">
        <v>103.4</v>
      </c>
      <c r="H143">
        <v>86.4</v>
      </c>
      <c r="I143">
        <v>99</v>
      </c>
      <c r="J143">
        <v>107.9</v>
      </c>
      <c r="K143">
        <v>106.9</v>
      </c>
      <c r="L143">
        <v>114.1</v>
      </c>
      <c r="M143">
        <v>113.8</v>
      </c>
      <c r="N143">
        <v>85.1</v>
      </c>
      <c r="O143">
        <v>125.4</v>
      </c>
      <c r="P143">
        <v>112.6</v>
      </c>
      <c r="Q143">
        <v>115.3</v>
      </c>
      <c r="R143">
        <v>91.2</v>
      </c>
      <c r="S143">
        <v>120.6</v>
      </c>
      <c r="T143">
        <v>114.5</v>
      </c>
      <c r="U143">
        <v>133</v>
      </c>
      <c r="V143">
        <v>122.3</v>
      </c>
      <c r="W143">
        <v>37.9</v>
      </c>
      <c r="X143">
        <v>42.1</v>
      </c>
      <c r="Y143">
        <v>94.8</v>
      </c>
      <c r="Z143">
        <v>40.299999999999997</v>
      </c>
      <c r="AA143">
        <v>81.8</v>
      </c>
      <c r="AB143">
        <v>29.230110710000002</v>
      </c>
      <c r="AC143">
        <f t="shared" si="4"/>
        <v>4.4221635883905011</v>
      </c>
      <c r="AD143" t="s">
        <v>210</v>
      </c>
    </row>
    <row r="144" spans="1:30" x14ac:dyDescent="0.25">
      <c r="A144" t="s">
        <v>31</v>
      </c>
      <c r="B144">
        <v>35.200000000000003</v>
      </c>
      <c r="C144">
        <v>55.5</v>
      </c>
      <c r="D144">
        <v>69.900000000000006</v>
      </c>
      <c r="E144">
        <v>83.1</v>
      </c>
      <c r="F144">
        <v>112.9</v>
      </c>
      <c r="G144">
        <v>155.69999999999999</v>
      </c>
      <c r="H144">
        <v>95.1</v>
      </c>
      <c r="I144">
        <v>128.4</v>
      </c>
      <c r="J144">
        <v>117.5</v>
      </c>
      <c r="K144">
        <v>118.5</v>
      </c>
      <c r="L144">
        <v>99.6</v>
      </c>
      <c r="M144">
        <v>117.9</v>
      </c>
      <c r="N144">
        <v>116</v>
      </c>
      <c r="O144">
        <v>93</v>
      </c>
      <c r="P144">
        <v>75.3</v>
      </c>
      <c r="Q144">
        <v>78.599999999999994</v>
      </c>
      <c r="R144">
        <v>82.4</v>
      </c>
      <c r="S144">
        <v>61.4</v>
      </c>
      <c r="T144">
        <v>81</v>
      </c>
      <c r="U144">
        <v>77.900000000000006</v>
      </c>
      <c r="V144">
        <v>75.8</v>
      </c>
      <c r="W144">
        <v>88.6</v>
      </c>
      <c r="X144">
        <v>102.3</v>
      </c>
      <c r="Y144">
        <v>97.4</v>
      </c>
      <c r="Z144">
        <v>61.7</v>
      </c>
      <c r="AA144">
        <v>72.2</v>
      </c>
      <c r="AB144">
        <v>28.883615649999999</v>
      </c>
      <c r="AC144">
        <f t="shared" si="4"/>
        <v>4.4232954545454541</v>
      </c>
      <c r="AD144" t="s">
        <v>32</v>
      </c>
    </row>
    <row r="145" spans="1:30" x14ac:dyDescent="0.25">
      <c r="A145" t="s">
        <v>148</v>
      </c>
      <c r="B145">
        <v>44.5</v>
      </c>
      <c r="C145">
        <v>60.9</v>
      </c>
      <c r="D145">
        <v>35.1</v>
      </c>
      <c r="E145">
        <v>40.9</v>
      </c>
      <c r="F145">
        <v>63</v>
      </c>
      <c r="G145">
        <v>104.5</v>
      </c>
      <c r="H145">
        <v>67.2</v>
      </c>
      <c r="I145">
        <v>74.3</v>
      </c>
      <c r="J145">
        <v>98.7</v>
      </c>
      <c r="K145">
        <v>73</v>
      </c>
      <c r="L145">
        <v>96.7</v>
      </c>
      <c r="M145">
        <v>120.4</v>
      </c>
      <c r="N145">
        <v>51.8</v>
      </c>
      <c r="O145">
        <v>91.9</v>
      </c>
      <c r="P145">
        <v>141.6</v>
      </c>
      <c r="Q145">
        <v>130.9</v>
      </c>
      <c r="R145">
        <v>66</v>
      </c>
      <c r="S145">
        <v>67.599999999999994</v>
      </c>
      <c r="T145">
        <v>98.4</v>
      </c>
      <c r="U145">
        <v>90.2</v>
      </c>
      <c r="V145">
        <v>67.099999999999994</v>
      </c>
      <c r="W145">
        <v>36.299999999999997</v>
      </c>
      <c r="X145">
        <v>41</v>
      </c>
      <c r="Y145">
        <v>65.3</v>
      </c>
      <c r="Z145">
        <v>31.4</v>
      </c>
      <c r="AA145">
        <v>75.599999999999994</v>
      </c>
      <c r="AB145">
        <v>39.926450600000003</v>
      </c>
      <c r="AC145">
        <f t="shared" si="4"/>
        <v>4.5095541401273884</v>
      </c>
      <c r="AD145" t="s">
        <v>149</v>
      </c>
    </row>
    <row r="146" spans="1:30" x14ac:dyDescent="0.25">
      <c r="A146" t="s">
        <v>139</v>
      </c>
      <c r="B146">
        <v>116.9</v>
      </c>
      <c r="C146">
        <v>168.7</v>
      </c>
      <c r="D146">
        <v>90.6</v>
      </c>
      <c r="E146">
        <v>115.1</v>
      </c>
      <c r="F146">
        <v>164.3</v>
      </c>
      <c r="G146">
        <v>319.3</v>
      </c>
      <c r="H146">
        <v>190</v>
      </c>
      <c r="I146">
        <v>209.5</v>
      </c>
      <c r="J146">
        <v>289.39999999999998</v>
      </c>
      <c r="K146">
        <v>215.2</v>
      </c>
      <c r="L146">
        <v>267.3</v>
      </c>
      <c r="M146">
        <v>355.1</v>
      </c>
      <c r="N146">
        <v>164.2</v>
      </c>
      <c r="O146">
        <v>288.10000000000002</v>
      </c>
      <c r="P146">
        <v>388.9</v>
      </c>
      <c r="Q146">
        <v>378.8</v>
      </c>
      <c r="R146">
        <v>202.7</v>
      </c>
      <c r="S146">
        <v>249.7</v>
      </c>
      <c r="T146">
        <v>298.5</v>
      </c>
      <c r="U146">
        <v>268.2</v>
      </c>
      <c r="V146">
        <v>222.1</v>
      </c>
      <c r="W146">
        <v>118.5</v>
      </c>
      <c r="X146">
        <v>125.1</v>
      </c>
      <c r="Y146">
        <v>199</v>
      </c>
      <c r="Z146">
        <v>85.4</v>
      </c>
      <c r="AA146">
        <v>235.2</v>
      </c>
      <c r="AB146">
        <v>39.541909709999999</v>
      </c>
      <c r="AC146">
        <f t="shared" si="4"/>
        <v>4.5538641686182668</v>
      </c>
      <c r="AD146" t="s">
        <v>140</v>
      </c>
    </row>
    <row r="147" spans="1:30" x14ac:dyDescent="0.25">
      <c r="A147" t="s">
        <v>150</v>
      </c>
      <c r="B147">
        <v>91.9</v>
      </c>
      <c r="C147">
        <v>186.9</v>
      </c>
      <c r="D147">
        <v>81.2</v>
      </c>
      <c r="E147">
        <v>75.900000000000006</v>
      </c>
      <c r="F147">
        <v>116.7</v>
      </c>
      <c r="G147">
        <v>79.400000000000006</v>
      </c>
      <c r="H147">
        <v>161</v>
      </c>
      <c r="I147">
        <v>134.69999999999999</v>
      </c>
      <c r="J147">
        <v>125.9</v>
      </c>
      <c r="K147">
        <v>101.4</v>
      </c>
      <c r="L147">
        <v>131.69999999999999</v>
      </c>
      <c r="M147">
        <v>133</v>
      </c>
      <c r="N147">
        <v>60.2</v>
      </c>
      <c r="O147">
        <v>102.1</v>
      </c>
      <c r="P147">
        <v>153.4</v>
      </c>
      <c r="Q147">
        <v>93.6</v>
      </c>
      <c r="R147">
        <v>96.3</v>
      </c>
      <c r="S147">
        <v>40.799999999999997</v>
      </c>
      <c r="T147">
        <v>80.599999999999994</v>
      </c>
      <c r="U147">
        <v>45</v>
      </c>
      <c r="V147">
        <v>133.80000000000001</v>
      </c>
      <c r="W147">
        <v>46.3</v>
      </c>
      <c r="X147">
        <v>48.4</v>
      </c>
      <c r="Y147">
        <v>73.599999999999994</v>
      </c>
      <c r="Z147">
        <v>61</v>
      </c>
      <c r="AA147">
        <v>81.2</v>
      </c>
      <c r="AB147">
        <v>39.680593469999998</v>
      </c>
      <c r="AC147">
        <f t="shared" si="4"/>
        <v>4.5808823529411766</v>
      </c>
    </row>
    <row r="148" spans="1:30" x14ac:dyDescent="0.25">
      <c r="A148" t="s">
        <v>54</v>
      </c>
      <c r="B148">
        <v>59</v>
      </c>
      <c r="C148">
        <v>74.3</v>
      </c>
      <c r="D148">
        <v>108.5</v>
      </c>
      <c r="E148">
        <v>42.2</v>
      </c>
      <c r="F148">
        <v>57.3</v>
      </c>
      <c r="G148">
        <v>65.5</v>
      </c>
      <c r="H148">
        <v>56.9</v>
      </c>
      <c r="I148">
        <v>61.5</v>
      </c>
      <c r="J148">
        <v>69.7</v>
      </c>
      <c r="K148">
        <v>67.8</v>
      </c>
      <c r="L148">
        <v>68.8</v>
      </c>
      <c r="M148">
        <v>71.5</v>
      </c>
      <c r="N148">
        <v>51.3</v>
      </c>
      <c r="O148">
        <v>80.599999999999994</v>
      </c>
      <c r="P148">
        <v>70.2</v>
      </c>
      <c r="Q148">
        <v>73.5</v>
      </c>
      <c r="R148">
        <v>57.2</v>
      </c>
      <c r="S148">
        <v>92.5</v>
      </c>
      <c r="T148">
        <v>73.2</v>
      </c>
      <c r="U148">
        <v>82.7</v>
      </c>
      <c r="V148">
        <v>85.6</v>
      </c>
      <c r="W148">
        <v>25.9</v>
      </c>
      <c r="X148">
        <v>26.1</v>
      </c>
      <c r="Y148">
        <v>60.2</v>
      </c>
      <c r="Z148">
        <v>23.6</v>
      </c>
      <c r="AA148">
        <v>48.8</v>
      </c>
      <c r="AB148">
        <v>31.279524590000001</v>
      </c>
      <c r="AC148">
        <f t="shared" si="4"/>
        <v>4.5974576271186436</v>
      </c>
    </row>
    <row r="149" spans="1:30" x14ac:dyDescent="0.25">
      <c r="A149" t="s">
        <v>243</v>
      </c>
      <c r="B149">
        <v>35.9</v>
      </c>
      <c r="C149">
        <v>46.3</v>
      </c>
      <c r="D149">
        <v>167</v>
      </c>
      <c r="E149">
        <v>43.8</v>
      </c>
      <c r="F149">
        <v>59.6</v>
      </c>
      <c r="G149">
        <v>68.400000000000006</v>
      </c>
      <c r="H149">
        <v>64.400000000000006</v>
      </c>
      <c r="I149">
        <v>116.3</v>
      </c>
      <c r="J149">
        <v>61.2</v>
      </c>
      <c r="K149">
        <v>142.19999999999999</v>
      </c>
      <c r="L149">
        <v>99.6</v>
      </c>
      <c r="M149">
        <v>82.4</v>
      </c>
      <c r="N149">
        <v>74.599999999999994</v>
      </c>
      <c r="O149">
        <v>118.3</v>
      </c>
      <c r="P149">
        <v>98.1</v>
      </c>
      <c r="Q149">
        <v>91.1</v>
      </c>
      <c r="R149">
        <v>114.9</v>
      </c>
      <c r="S149">
        <v>120</v>
      </c>
      <c r="T149">
        <v>98</v>
      </c>
      <c r="U149">
        <v>94</v>
      </c>
      <c r="V149">
        <v>126.1</v>
      </c>
      <c r="W149">
        <v>37.200000000000003</v>
      </c>
      <c r="X149">
        <v>50</v>
      </c>
      <c r="Y149">
        <v>99</v>
      </c>
      <c r="Z149">
        <v>130.30000000000001</v>
      </c>
      <c r="AA149">
        <v>108.9</v>
      </c>
      <c r="AB149">
        <v>38.235978299999999</v>
      </c>
      <c r="AC149">
        <f t="shared" si="4"/>
        <v>4.6518105849582172</v>
      </c>
      <c r="AD149" t="s">
        <v>244</v>
      </c>
    </row>
    <row r="150" spans="1:30" x14ac:dyDescent="0.25">
      <c r="A150" t="s">
        <v>129</v>
      </c>
      <c r="B150">
        <v>70.599999999999994</v>
      </c>
      <c r="C150">
        <v>52.6</v>
      </c>
      <c r="D150">
        <v>53.1</v>
      </c>
      <c r="E150">
        <v>91.5</v>
      </c>
      <c r="F150">
        <v>58.8</v>
      </c>
      <c r="G150">
        <v>23.7</v>
      </c>
      <c r="H150">
        <v>110.4</v>
      </c>
      <c r="I150">
        <v>61.7</v>
      </c>
      <c r="J150">
        <v>26</v>
      </c>
      <c r="K150">
        <v>58.7</v>
      </c>
      <c r="L150">
        <v>90</v>
      </c>
      <c r="M150">
        <v>63.6</v>
      </c>
      <c r="N150">
        <v>48.6</v>
      </c>
      <c r="O150">
        <v>53.1</v>
      </c>
      <c r="P150">
        <v>61.2</v>
      </c>
      <c r="Q150">
        <v>43.2</v>
      </c>
      <c r="R150">
        <v>39.4</v>
      </c>
      <c r="S150">
        <v>49.1</v>
      </c>
      <c r="T150">
        <v>52.1</v>
      </c>
      <c r="U150">
        <v>45.6</v>
      </c>
      <c r="V150">
        <v>36.9</v>
      </c>
      <c r="W150">
        <v>43.4</v>
      </c>
      <c r="X150">
        <v>42.6</v>
      </c>
      <c r="Y150">
        <v>43.8</v>
      </c>
      <c r="Z150">
        <v>54.1</v>
      </c>
      <c r="AA150">
        <v>61.1</v>
      </c>
      <c r="AB150">
        <v>34.802084100000002</v>
      </c>
      <c r="AC150">
        <f t="shared" si="4"/>
        <v>4.6582278481012658</v>
      </c>
      <c r="AD150" t="s">
        <v>130</v>
      </c>
    </row>
    <row r="151" spans="1:30" x14ac:dyDescent="0.25">
      <c r="A151" t="s">
        <v>153</v>
      </c>
      <c r="B151">
        <v>32.5</v>
      </c>
      <c r="C151">
        <v>47.6</v>
      </c>
      <c r="D151">
        <v>25.3</v>
      </c>
      <c r="E151">
        <v>30.9</v>
      </c>
      <c r="F151">
        <v>47.4</v>
      </c>
      <c r="G151">
        <v>84.7</v>
      </c>
      <c r="H151">
        <v>47.6</v>
      </c>
      <c r="I151">
        <v>54.3</v>
      </c>
      <c r="J151">
        <v>77.099999999999994</v>
      </c>
      <c r="K151">
        <v>56.4</v>
      </c>
      <c r="L151">
        <v>68.099999999999994</v>
      </c>
      <c r="M151">
        <v>91.4</v>
      </c>
      <c r="N151">
        <v>41.7</v>
      </c>
      <c r="O151">
        <v>72.2</v>
      </c>
      <c r="P151">
        <v>100.7</v>
      </c>
      <c r="Q151">
        <v>96.3</v>
      </c>
      <c r="R151">
        <v>51.3</v>
      </c>
      <c r="S151">
        <v>56</v>
      </c>
      <c r="T151">
        <v>76</v>
      </c>
      <c r="U151">
        <v>66.599999999999994</v>
      </c>
      <c r="V151">
        <v>53.3</v>
      </c>
      <c r="W151">
        <v>30.5</v>
      </c>
      <c r="X151">
        <v>30.5</v>
      </c>
      <c r="Y151">
        <v>49.8</v>
      </c>
      <c r="Z151">
        <v>21.6</v>
      </c>
      <c r="AA151">
        <v>58.1</v>
      </c>
      <c r="AB151">
        <v>39.069288350000001</v>
      </c>
      <c r="AC151">
        <f t="shared" si="4"/>
        <v>4.6620370370370372</v>
      </c>
      <c r="AD151" t="s">
        <v>154</v>
      </c>
    </row>
    <row r="152" spans="1:30" x14ac:dyDescent="0.25">
      <c r="A152" t="s">
        <v>178</v>
      </c>
      <c r="B152">
        <v>193.6</v>
      </c>
      <c r="C152">
        <v>167.6</v>
      </c>
      <c r="D152">
        <v>117.6</v>
      </c>
      <c r="E152">
        <v>147.19999999999999</v>
      </c>
      <c r="F152">
        <v>122.7</v>
      </c>
      <c r="G152">
        <v>53.8</v>
      </c>
      <c r="H152">
        <v>219.9</v>
      </c>
      <c r="I152">
        <v>158.4</v>
      </c>
      <c r="J152">
        <v>65.900000000000006</v>
      </c>
      <c r="K152">
        <v>171.4</v>
      </c>
      <c r="L152">
        <v>219.5</v>
      </c>
      <c r="M152">
        <v>203.3</v>
      </c>
      <c r="N152">
        <v>140</v>
      </c>
      <c r="O152">
        <v>246.3</v>
      </c>
      <c r="P152">
        <v>228.7</v>
      </c>
      <c r="Q152">
        <v>204.3</v>
      </c>
      <c r="R152">
        <v>206.1</v>
      </c>
      <c r="S152">
        <v>165.6</v>
      </c>
      <c r="T152">
        <v>182.6</v>
      </c>
      <c r="U152">
        <v>130.5</v>
      </c>
      <c r="V152">
        <v>181.4</v>
      </c>
      <c r="W152">
        <v>52</v>
      </c>
      <c r="X152">
        <v>60.4</v>
      </c>
      <c r="Y152">
        <v>171.2</v>
      </c>
      <c r="Z152">
        <v>55.4</v>
      </c>
      <c r="AA152">
        <v>139.69999999999999</v>
      </c>
      <c r="AB152">
        <v>37.735609050000001</v>
      </c>
      <c r="AC152">
        <f t="shared" si="4"/>
        <v>4.736538461538462</v>
      </c>
      <c r="AD152" t="s">
        <v>179</v>
      </c>
    </row>
    <row r="153" spans="1:30" x14ac:dyDescent="0.25">
      <c r="A153" t="s">
        <v>144</v>
      </c>
      <c r="B153">
        <v>73.900000000000006</v>
      </c>
      <c r="C153">
        <v>99.1</v>
      </c>
      <c r="D153">
        <v>74</v>
      </c>
      <c r="E153">
        <v>79</v>
      </c>
      <c r="F153">
        <v>90.1</v>
      </c>
      <c r="G153">
        <v>45.4</v>
      </c>
      <c r="H153">
        <v>79.5</v>
      </c>
      <c r="I153">
        <v>81</v>
      </c>
      <c r="J153">
        <v>34.200000000000003</v>
      </c>
      <c r="K153">
        <v>92</v>
      </c>
      <c r="L153">
        <v>80.7</v>
      </c>
      <c r="M153">
        <v>75.7</v>
      </c>
      <c r="N153">
        <v>45.6</v>
      </c>
      <c r="O153">
        <v>124.9</v>
      </c>
      <c r="P153">
        <v>114.1</v>
      </c>
      <c r="Q153">
        <v>102.4</v>
      </c>
      <c r="R153">
        <v>98.1</v>
      </c>
      <c r="S153">
        <v>142.30000000000001</v>
      </c>
      <c r="T153">
        <v>137.5</v>
      </c>
      <c r="U153">
        <v>123.9</v>
      </c>
      <c r="V153">
        <v>162.4</v>
      </c>
      <c r="W153">
        <v>44</v>
      </c>
      <c r="X153">
        <v>42.6</v>
      </c>
      <c r="Y153">
        <v>67.7</v>
      </c>
      <c r="Z153">
        <v>55.6</v>
      </c>
      <c r="AA153">
        <v>67</v>
      </c>
      <c r="AB153">
        <v>38.839283569999999</v>
      </c>
      <c r="AC153">
        <f t="shared" si="4"/>
        <v>4.7485380116959064</v>
      </c>
    </row>
    <row r="154" spans="1:30" x14ac:dyDescent="0.25">
      <c r="A154" t="s">
        <v>155</v>
      </c>
      <c r="B154">
        <v>65.099999999999994</v>
      </c>
      <c r="C154">
        <v>61.9</v>
      </c>
      <c r="D154">
        <v>30.2</v>
      </c>
      <c r="E154">
        <v>56.4</v>
      </c>
      <c r="F154">
        <v>64.599999999999994</v>
      </c>
      <c r="G154">
        <v>42.3</v>
      </c>
      <c r="H154">
        <v>65.900000000000006</v>
      </c>
      <c r="I154">
        <v>61.9</v>
      </c>
      <c r="J154">
        <v>45.9</v>
      </c>
      <c r="K154">
        <v>53.9</v>
      </c>
      <c r="L154">
        <v>56.8</v>
      </c>
      <c r="M154">
        <v>57.8</v>
      </c>
      <c r="N154">
        <v>31</v>
      </c>
      <c r="O154">
        <v>51.1</v>
      </c>
      <c r="P154">
        <v>55.7</v>
      </c>
      <c r="Q154">
        <v>63.7</v>
      </c>
      <c r="R154">
        <v>40.700000000000003</v>
      </c>
      <c r="S154">
        <v>35.4</v>
      </c>
      <c r="T154">
        <v>27.1</v>
      </c>
      <c r="U154">
        <v>54</v>
      </c>
      <c r="V154">
        <v>38.700000000000003</v>
      </c>
      <c r="W154">
        <v>35.799999999999997</v>
      </c>
      <c r="X154">
        <v>22.2</v>
      </c>
      <c r="Y154">
        <v>105.5</v>
      </c>
      <c r="Z154">
        <v>28.4</v>
      </c>
      <c r="AA154">
        <v>36.9</v>
      </c>
      <c r="AB154">
        <v>35.738221330000002</v>
      </c>
      <c r="AC154">
        <f t="shared" si="4"/>
        <v>4.7522522522522523</v>
      </c>
      <c r="AD154" t="s">
        <v>49</v>
      </c>
    </row>
    <row r="155" spans="1:30" x14ac:dyDescent="0.25">
      <c r="A155" t="s">
        <v>68</v>
      </c>
      <c r="B155">
        <v>42.7</v>
      </c>
      <c r="C155">
        <v>56.6</v>
      </c>
      <c r="D155">
        <v>42.9</v>
      </c>
      <c r="E155">
        <v>47.3</v>
      </c>
      <c r="F155">
        <v>53</v>
      </c>
      <c r="G155">
        <v>24.7</v>
      </c>
      <c r="H155">
        <v>53.1</v>
      </c>
      <c r="I155">
        <v>47</v>
      </c>
      <c r="J155">
        <v>20.3</v>
      </c>
      <c r="K155">
        <v>52.8</v>
      </c>
      <c r="L155">
        <v>49.3</v>
      </c>
      <c r="M155">
        <v>45.1</v>
      </c>
      <c r="N155">
        <v>30.9</v>
      </c>
      <c r="O155">
        <v>69.599999999999994</v>
      </c>
      <c r="P155">
        <v>68.400000000000006</v>
      </c>
      <c r="Q155">
        <v>56.8</v>
      </c>
      <c r="R155">
        <v>58</v>
      </c>
      <c r="S155">
        <v>89.3</v>
      </c>
      <c r="T155">
        <v>84.2</v>
      </c>
      <c r="U155">
        <v>71.599999999999994</v>
      </c>
      <c r="V155">
        <v>100.5</v>
      </c>
      <c r="W155">
        <v>26.7</v>
      </c>
      <c r="X155">
        <v>26.7</v>
      </c>
      <c r="Y155">
        <v>42.9</v>
      </c>
      <c r="Z155">
        <v>34.6</v>
      </c>
      <c r="AA155">
        <v>40.6</v>
      </c>
      <c r="AB155">
        <v>39.086048580000003</v>
      </c>
      <c r="AC155">
        <f t="shared" si="4"/>
        <v>4.95073891625615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&lt;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ao, Xiaolan</cp:lastModifiedBy>
  <dcterms:created xsi:type="dcterms:W3CDTF">2013-07-30T21:55:41Z</dcterms:created>
  <dcterms:modified xsi:type="dcterms:W3CDTF">2013-08-01T22:08:44Z</dcterms:modified>
</cp:coreProperties>
</file>